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yang/Downloads/"/>
    </mc:Choice>
  </mc:AlternateContent>
  <xr:revisionPtr revIDLastSave="0" documentId="13_ncr:1_{9AF00828-1C10-3740-BF1E-18D233255FD6}" xr6:coauthVersionLast="47" xr6:coauthVersionMax="47" xr10:uidLastSave="{00000000-0000-0000-0000-000000000000}"/>
  <bookViews>
    <workbookView xWindow="700" yWindow="1160" windowWidth="27840" windowHeight="16440" xr2:uid="{A6FF9929-D022-4640-92B9-4F4032BC3F61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62" i="2" l="1"/>
  <c r="X162" i="2"/>
  <c r="V162" i="2"/>
  <c r="R42" i="2"/>
  <c r="S42" i="2"/>
  <c r="Q42" i="2"/>
  <c r="M153" i="2"/>
  <c r="N153" i="2"/>
  <c r="L153" i="2"/>
  <c r="H655" i="2"/>
  <c r="I655" i="2"/>
  <c r="G655" i="2"/>
  <c r="C116" i="2"/>
  <c r="D116" i="2"/>
  <c r="B116" i="2"/>
</calcChain>
</file>

<file path=xl/sharedStrings.xml><?xml version="1.0" encoding="utf-8"?>
<sst xmlns="http://schemas.openxmlformats.org/spreadsheetml/2006/main" count="1143" uniqueCount="1123">
  <si>
    <t>id</t>
  </si>
  <si>
    <t>TCGA-E9-A1NI</t>
  </si>
  <si>
    <t>TCGA-A1-A0SP</t>
  </si>
  <si>
    <t>TCGA-A8-A06X</t>
  </si>
  <si>
    <t>TCGA-E2-A14T</t>
  </si>
  <si>
    <t>TCGA-AC-A8OS</t>
  </si>
  <si>
    <t>TCGA-A8-A09K</t>
  </si>
  <si>
    <t>TCGA-OL-A5RY</t>
  </si>
  <si>
    <t>TCGA-BH-A0DG</t>
  </si>
  <si>
    <t>TCGA-A2-A0CP</t>
  </si>
  <si>
    <t>TCGA-A8-A07S</t>
  </si>
  <si>
    <t>TCGA-AO-A12H</t>
  </si>
  <si>
    <t>TCGA-AR-A1AU</t>
  </si>
  <si>
    <t>TCGA-D8-A1X9</t>
  </si>
  <si>
    <t>TCGA-A8-A07R</t>
  </si>
  <si>
    <t>TCGA-AO-A12C</t>
  </si>
  <si>
    <t>TCGA-V7-A7HQ</t>
  </si>
  <si>
    <t>TCGA-A2-A1FZ</t>
  </si>
  <si>
    <t>TCGA-AR-A251</t>
  </si>
  <si>
    <t>TCGA-EW-A1PF</t>
  </si>
  <si>
    <t>TCGA-BH-A18T</t>
  </si>
  <si>
    <t>TCGA-AR-A24S</t>
  </si>
  <si>
    <t>TCGA-AN-A041</t>
  </si>
  <si>
    <t>TCGA-E2-A1LL</t>
  </si>
  <si>
    <t>TCGA-E2-A1IJ</t>
  </si>
  <si>
    <t>TCGA-AR-A24O</t>
  </si>
  <si>
    <t>TCGA-XX-A899</t>
  </si>
  <si>
    <t>TCGA-D8-A1XK</t>
  </si>
  <si>
    <t>TCGA-AC-A5XS</t>
  </si>
  <si>
    <t>TCGA-BH-A18L</t>
  </si>
  <si>
    <t>TCGA-OL-A66J</t>
  </si>
  <si>
    <t>TCGA-PE-A5DD</t>
  </si>
  <si>
    <t>TCGA-AN-A04D</t>
  </si>
  <si>
    <t>TCGA-4H-AAAK</t>
  </si>
  <si>
    <t>TCGA-E9-A5FL</t>
  </si>
  <si>
    <t>TCGA-BH-A1FM</t>
  </si>
  <si>
    <t>TCGA-A8-A07C</t>
  </si>
  <si>
    <t>TCGA-AR-A24Q</t>
  </si>
  <si>
    <t>TCGA-AR-A2LE</t>
  </si>
  <si>
    <t>TCGA-AR-A0U4</t>
  </si>
  <si>
    <t>TCGA-GM-A2DN</t>
  </si>
  <si>
    <t>TCGA-E2-A570</t>
  </si>
  <si>
    <t>TCGA-A2-A04Q</t>
  </si>
  <si>
    <t>TCGA-A7-A6VV</t>
  </si>
  <si>
    <t>TCGA-E2-A1IG</t>
  </si>
  <si>
    <t>TCGA-E9-A1N6</t>
  </si>
  <si>
    <t>TCGA-A7-A3IZ</t>
  </si>
  <si>
    <t>TCGA-AN-A0AK</t>
  </si>
  <si>
    <t>TCGA-D8-A1JM</t>
  </si>
  <si>
    <t>TCGA-OL-A5S0</t>
  </si>
  <si>
    <t>TCGA-A8-A06Z</t>
  </si>
  <si>
    <t>TCGA-AQ-A54O</t>
  </si>
  <si>
    <t>TCGA-E2-A15S</t>
  </si>
  <si>
    <t>TCGA-EW-A423</t>
  </si>
  <si>
    <t>TCGA-C8-A273</t>
  </si>
  <si>
    <t>TCGA-OL-A5RV</t>
  </si>
  <si>
    <t>TCGA-AO-A0JM</t>
  </si>
  <si>
    <t>TCGA-BH-A0DP</t>
  </si>
  <si>
    <t>TCGA-A2-A25E</t>
  </si>
  <si>
    <t>TCGA-B6-A2IU</t>
  </si>
  <si>
    <t>TCGA-BH-A18P</t>
  </si>
  <si>
    <t>TCGA-E9-A22B</t>
  </si>
  <si>
    <t>TCGA-A2-A0SW</t>
  </si>
  <si>
    <t>TCGA-E2-A107</t>
  </si>
  <si>
    <t>TCGA-E2-A1B6</t>
  </si>
  <si>
    <t>TCGA-AO-A0J3</t>
  </si>
  <si>
    <t>TCGA-AN-A03X</t>
  </si>
  <si>
    <t>TCGA-A8-A099</t>
  </si>
  <si>
    <t>TCGA-E2-A14Z</t>
  </si>
  <si>
    <t>TCGA-AR-A5QP</t>
  </si>
  <si>
    <t>TCGA-AC-A62X</t>
  </si>
  <si>
    <t>TCGA-BH-A42V</t>
  </si>
  <si>
    <t>TCGA-D8-A1JL</t>
  </si>
  <si>
    <t>TCGA-BH-A0DZ</t>
  </si>
  <si>
    <t>TCGA-A8-A06Y</t>
  </si>
  <si>
    <t>TCGA-C8-A135</t>
  </si>
  <si>
    <t>TCGA-5L-AAT1</t>
  </si>
  <si>
    <t>TCGA-AR-A24R</t>
  </si>
  <si>
    <t>TCGA-S3-AA0Z</t>
  </si>
  <si>
    <t>TCGA-D8-A1J8</t>
  </si>
  <si>
    <t>TCGA-A2-A0ER</t>
  </si>
  <si>
    <t>TCGA-E9-A1ND</t>
  </si>
  <si>
    <t>TCGA-A2-A1G1</t>
  </si>
  <si>
    <t>TCGA-A2-A0SU</t>
  </si>
  <si>
    <t>TCGA-E2-A1LB</t>
  </si>
  <si>
    <t>TCGA-OL-A6VQ</t>
  </si>
  <si>
    <t>TCGA-AQ-A04J</t>
  </si>
  <si>
    <t>TCGA-AQ-A1H3</t>
  </si>
  <si>
    <t>TCGA-A2-A259</t>
  </si>
  <si>
    <t>TCGA-WT-AB44</t>
  </si>
  <si>
    <t>TCGA-B6-A0IN</t>
  </si>
  <si>
    <t>TCGA-A8-A086</t>
  </si>
  <si>
    <t>TCGA-AC-A3BB</t>
  </si>
  <si>
    <t>TCGA-AC-A2QI</t>
  </si>
  <si>
    <t>TCGA-BH-A1F5</t>
  </si>
  <si>
    <t>TCGA-AC-A3HN</t>
  </si>
  <si>
    <t>TCGA-BH-A1FG</t>
  </si>
  <si>
    <t>TCGA-BH-A0DV</t>
  </si>
  <si>
    <t>TCGA-UL-AAZ6</t>
  </si>
  <si>
    <t>TCGA-AR-A255</t>
  </si>
  <si>
    <t>TCGA-LD-A7W6</t>
  </si>
  <si>
    <t>TCGA-AR-A24Z</t>
  </si>
  <si>
    <t>TCGA-A1-A0SO</t>
  </si>
  <si>
    <t>TCGA-A2-A3XS</t>
  </si>
  <si>
    <t>TCGA-D8-A1X6</t>
  </si>
  <si>
    <t>TCGA-BH-A0HF</t>
  </si>
  <si>
    <t>TCGA-A7-A3J0</t>
  </si>
  <si>
    <t>TCGA-AC-A23C</t>
  </si>
  <si>
    <t>TCGA-LL-A442</t>
  </si>
  <si>
    <t>TCGA-S3-A6ZH</t>
  </si>
  <si>
    <t>TCGA-AC-A8OR</t>
  </si>
  <si>
    <t>TCGA-AR-A1AX</t>
  </si>
  <si>
    <t>TCGA-D8-A1XO</t>
  </si>
  <si>
    <t>TCGA-E9-A1R2</t>
  </si>
  <si>
    <t>TCGA-D8-A27M</t>
  </si>
  <si>
    <t>TCGA-AN-A0FY</t>
  </si>
  <si>
    <t>TCGA-BH-A0DX</t>
  </si>
  <si>
    <t>TCGA-EW-A1IY</t>
  </si>
  <si>
    <t>TCGA-A2-A04N</t>
  </si>
  <si>
    <t>TCGA-A2-A0YF</t>
  </si>
  <si>
    <t>TCGA-PE-A5DE</t>
  </si>
  <si>
    <t>TCGA-EW-A1J5</t>
  </si>
  <si>
    <t>TCGA-AO-A0JE</t>
  </si>
  <si>
    <t>TCGA-BH-A1FN</t>
  </si>
  <si>
    <t>TCGA-BH-A0BF</t>
  </si>
  <si>
    <t>TCGA-B6-A409</t>
  </si>
  <si>
    <t>TCGA-A2-A0CL</t>
  </si>
  <si>
    <t>TCGA-A2-A0CO</t>
  </si>
  <si>
    <t>TCGA-AC-A3QP</t>
  </si>
  <si>
    <t>TCGA-AC-A2QJ</t>
  </si>
  <si>
    <t>TCGA-B6-A0RM</t>
  </si>
  <si>
    <t>TCGA-D8-A1JS</t>
  </si>
  <si>
    <t>TCGA-A7-A13H</t>
  </si>
  <si>
    <t>TCGA-AO-A126</t>
  </si>
  <si>
    <t>TCGA-BH-A6R8</t>
  </si>
  <si>
    <t>TCGA-AC-A3TM</t>
  </si>
  <si>
    <t>TCGA-AR-A0TQ</t>
  </si>
  <si>
    <t>TCGA-GM-A2DH</t>
  </si>
  <si>
    <t>TCGA-B6-A0RI</t>
  </si>
  <si>
    <t>TCGA-A2-A1G0</t>
  </si>
  <si>
    <t>TCGA-A2-A1FX</t>
  </si>
  <si>
    <t>TCGA-A7-A26G</t>
  </si>
  <si>
    <t>TCGA-E2-A1LI</t>
  </si>
  <si>
    <t>TCGA-A8-A08P</t>
  </si>
  <si>
    <t>TCGA-E2-A1IN</t>
  </si>
  <si>
    <t>TCGA-BH-A0HA</t>
  </si>
  <si>
    <t>TCGA-AO-A1KR</t>
  </si>
  <si>
    <t>TCGA-3C-AALK</t>
  </si>
  <si>
    <t>TCGA-BH-A0BV</t>
  </si>
  <si>
    <t>TCGA-E2-A1IH</t>
  </si>
  <si>
    <t>TCGA-XX-A89A</t>
  </si>
  <si>
    <t>TCGA-A8-A085</t>
  </si>
  <si>
    <t>TCGA-D8-A13Y</t>
  </si>
  <si>
    <t>TCGA-AO-A0JB</t>
  </si>
  <si>
    <t>TCGA-AC-A6IV</t>
  </si>
  <si>
    <t>TCGA-A8-A09M</t>
  </si>
  <si>
    <t>TCGA-BH-A0GY</t>
  </si>
  <si>
    <t>TCGA-AR-A2LL</t>
  </si>
  <si>
    <t>TCGA-EW-A1PE</t>
  </si>
  <si>
    <t>TCGA-AO-A125</t>
  </si>
  <si>
    <t>TCGA-E2-A1B1</t>
  </si>
  <si>
    <t>TCGA-BH-A0C0</t>
  </si>
  <si>
    <t>TCGA-AO-A0JJ</t>
  </si>
  <si>
    <t>TCGA-AR-A2LH</t>
  </si>
  <si>
    <t>TCGA-A2-A3XW</t>
  </si>
  <si>
    <t>TCGA-AR-A0TS</t>
  </si>
  <si>
    <t>TCGA-BH-A0AV</t>
  </si>
  <si>
    <t>TCGA-A8-A07B</t>
  </si>
  <si>
    <t>TCGA-LL-A73Z</t>
  </si>
  <si>
    <t>TCGA-B6-A402</t>
  </si>
  <si>
    <t>TCGA-AR-A0TT</t>
  </si>
  <si>
    <t>TCGA-EW-A6SB</t>
  </si>
  <si>
    <t>TCGA-AC-A2FB</t>
  </si>
  <si>
    <t>TCGA-AC-A62V</t>
  </si>
  <si>
    <t>TCGA-D8-A1XQ</t>
  </si>
  <si>
    <t>TCGA-BH-A0DD</t>
  </si>
  <si>
    <t>TCGA-Z7-A8R6</t>
  </si>
  <si>
    <t>TCGA-OL-A5DA</t>
  </si>
  <si>
    <t>TCGA-WT-AB41</t>
  </si>
  <si>
    <t>TCGA-E2-A1LA</t>
  </si>
  <si>
    <t>TCGA-AR-A24N</t>
  </si>
  <si>
    <t>TCGA-E2-A15J</t>
  </si>
  <si>
    <t>TCGA-LL-A73Y</t>
  </si>
  <si>
    <t>TCGA-A2-A4RY</t>
  </si>
  <si>
    <t>TCGA-D8-A1XU</t>
  </si>
  <si>
    <t>TCGA-AN-A0FJ</t>
  </si>
  <si>
    <t>TCGA-BH-A0DK</t>
  </si>
  <si>
    <t>TCGA-B6-A0IJ</t>
  </si>
  <si>
    <t>TCGA-LL-A7SZ</t>
  </si>
  <si>
    <t>TCGA-C8-A26Y</t>
  </si>
  <si>
    <t>TCGA-A8-A06R</t>
  </si>
  <si>
    <t>TCGA-AO-A128</t>
  </si>
  <si>
    <t>TCGA-E2-A1BC</t>
  </si>
  <si>
    <t>TCGA-BH-A1ET</t>
  </si>
  <si>
    <t>TCGA-A2-A04V</t>
  </si>
  <si>
    <t>TCGA-A7-A2KD</t>
  </si>
  <si>
    <t>TCGA-A7-A0CE</t>
  </si>
  <si>
    <t>TCGA-D8-A1JE</t>
  </si>
  <si>
    <t>TCGA-A7-A4SB</t>
  </si>
  <si>
    <t>TCGA-EW-A1J1</t>
  </si>
  <si>
    <t>TCGA-A2-A0YM</t>
  </si>
  <si>
    <t>TCGA-A8-A0A4</t>
  </si>
  <si>
    <t>TCGA-A2-A0EM</t>
  </si>
  <si>
    <t>TCGA-AR-A24X</t>
  </si>
  <si>
    <t>TCGA-C8-A132</t>
  </si>
  <si>
    <t>TCGA-AN-A049</t>
  </si>
  <si>
    <t>TCGA-A2-A0SY</t>
  </si>
  <si>
    <t>TCGA-AR-A0TX</t>
  </si>
  <si>
    <t>TCGA-BH-A0HQ</t>
  </si>
  <si>
    <t>TCGA-E2-A15C</t>
  </si>
  <si>
    <t>TCGA-AQ-A54N</t>
  </si>
  <si>
    <t>TCGA-A8-A07I</t>
  </si>
  <si>
    <t>TCGA-B6-A1KI</t>
  </si>
  <si>
    <t>TCGA-B6-A0RH</t>
  </si>
  <si>
    <t>TCGA-BH-A5IZ</t>
  </si>
  <si>
    <t>TCGA-AN-A0XU</t>
  </si>
  <si>
    <t>TCGA-LD-A74U</t>
  </si>
  <si>
    <t>TCGA-B6-A401</t>
  </si>
  <si>
    <t>TCGA-BH-A0BR</t>
  </si>
  <si>
    <t>TCGA-A8-A07G</t>
  </si>
  <si>
    <t>TCGA-A2-A0EN</t>
  </si>
  <si>
    <t>TCGA-OK-A5Q2</t>
  </si>
  <si>
    <t>TCGA-A8-A084</t>
  </si>
  <si>
    <t>TCGA-BH-A0DS</t>
  </si>
  <si>
    <t>TCGA-A8-A09I</t>
  </si>
  <si>
    <t>TCGA-GM-A3XL</t>
  </si>
  <si>
    <t>TCGA-W8-A86G</t>
  </si>
  <si>
    <t>TCGA-AO-A12F</t>
  </si>
  <si>
    <t>TCGA-BH-A0HK</t>
  </si>
  <si>
    <t>TCGA-A8-A06Q</t>
  </si>
  <si>
    <t>TCGA-BH-A42U</t>
  </si>
  <si>
    <t>TCGA-AR-A1AO</t>
  </si>
  <si>
    <t>TCGA-Z7-A8R5</t>
  </si>
  <si>
    <t>TCGA-EW-A1PA</t>
  </si>
  <si>
    <t>TCGA-BH-A0W4</t>
  </si>
  <si>
    <t>TCGA-A2-A3XZ</t>
  </si>
  <si>
    <t>TCGA-A7-A26H</t>
  </si>
  <si>
    <t>TCGA-E2-A1B0</t>
  </si>
  <si>
    <t>TCGA-BH-A1EU</t>
  </si>
  <si>
    <t>TCGA-AC-A23H</t>
  </si>
  <si>
    <t>TCGA-EW-A1P4</t>
  </si>
  <si>
    <t>TCGA-E2-A10E</t>
  </si>
  <si>
    <t>TCGA-EW-A1P0</t>
  </si>
  <si>
    <t>TCGA-EW-A6S9</t>
  </si>
  <si>
    <t>TCGA-A2-A25B</t>
  </si>
  <si>
    <t>TCGA-AR-A5QM</t>
  </si>
  <si>
    <t>TCGA-EW-A1P5</t>
  </si>
  <si>
    <t>TCGA-E2-A14O</t>
  </si>
  <si>
    <t>TCGA-AN-A0AR</t>
  </si>
  <si>
    <t>TCGA-E9-A22D</t>
  </si>
  <si>
    <t>TCGA-A2-A0CS</t>
  </si>
  <si>
    <t>TCGA-E2-A1IF</t>
  </si>
  <si>
    <t>TCGA-E2-A1IE</t>
  </si>
  <si>
    <t>TCGA-BH-A0BW</t>
  </si>
  <si>
    <t>TCGA-E2-A1AZ</t>
  </si>
  <si>
    <t>TCGA-D8-A27N</t>
  </si>
  <si>
    <t>TCGA-A2-A0CT</t>
  </si>
  <si>
    <t>TCGA-A8-A09R</t>
  </si>
  <si>
    <t>TCGA-E2-A1B5</t>
  </si>
  <si>
    <t>TCGA-A2-A25A</t>
  </si>
  <si>
    <t>TCGA-AO-A03O</t>
  </si>
  <si>
    <t>TCGA-E9-A22A</t>
  </si>
  <si>
    <t>TCGA-BH-A0GZ</t>
  </si>
  <si>
    <t>TCGA-BH-A1FD</t>
  </si>
  <si>
    <t>TCGA-E2-A10A</t>
  </si>
  <si>
    <t>TCGA-B6-A0IO</t>
  </si>
  <si>
    <t>TCGA-BH-A1FR</t>
  </si>
  <si>
    <t>TCGA-D8-A143</t>
  </si>
  <si>
    <t>TCGA-AO-A03R</t>
  </si>
  <si>
    <t>TCGA-BH-A0E0</t>
  </si>
  <si>
    <t>TCGA-A8-A0AD</t>
  </si>
  <si>
    <t>TCGA-GM-A2DI</t>
  </si>
  <si>
    <t>TCGA-E9-A6HE</t>
  </si>
  <si>
    <t>TCGA-BH-A0B3</t>
  </si>
  <si>
    <t>TCGA-AR-A0TU</t>
  </si>
  <si>
    <t>TCGA-LQ-A4E4</t>
  </si>
  <si>
    <t>TCGA-A8-A09D</t>
  </si>
  <si>
    <t>TCGA-B6-A3ZX</t>
  </si>
  <si>
    <t>TCGA-A7-A5ZV</t>
  </si>
  <si>
    <t>TCGA-BH-A0AY</t>
  </si>
  <si>
    <t>TCGA-A7-A4SD</t>
  </si>
  <si>
    <t>TCGA-AO-A03L</t>
  </si>
  <si>
    <t>TCGA-A2-A0EX</t>
  </si>
  <si>
    <t>TCGA-GM-A2DM</t>
  </si>
  <si>
    <t>TCGA-HN-A2OB</t>
  </si>
  <si>
    <t>TCGA-A2-A0CM</t>
  </si>
  <si>
    <t>TCGA-A2-A4S0</t>
  </si>
  <si>
    <t>TCGA-BH-A0H9</t>
  </si>
  <si>
    <t>TCGA-B6-A0IP</t>
  </si>
  <si>
    <t>TCGA-C8-A12X</t>
  </si>
  <si>
    <t>TCGA-AN-A0AL</t>
  </si>
  <si>
    <t>TCGA-LD-A9QF</t>
  </si>
  <si>
    <t>TCGA-E2-A152</t>
  </si>
  <si>
    <t>TCGA-BH-A18N</t>
  </si>
  <si>
    <t>TCGA-C8-A1HN</t>
  </si>
  <si>
    <t>TCGA-AN-A0FK</t>
  </si>
  <si>
    <t>TCGA-B6-A400</t>
  </si>
  <si>
    <t>TCGA-GM-A2DB</t>
  </si>
  <si>
    <t>TCGA-AC-A2FK</t>
  </si>
  <si>
    <t>TCGA-BH-A0HU</t>
  </si>
  <si>
    <t>TCGA-D8-A140</t>
  </si>
  <si>
    <t>TCGA-A7-A0CD</t>
  </si>
  <si>
    <t>TCGA-D8-A1JF</t>
  </si>
  <si>
    <t>TCGA-A2-A4S1</t>
  </si>
  <si>
    <t>TCGA-5T-A9QA</t>
  </si>
  <si>
    <t>TCGA-AR-A2LK</t>
  </si>
  <si>
    <t>TCGA-AR-A1AH</t>
  </si>
  <si>
    <t>TCGA-AR-A254</t>
  </si>
  <si>
    <t>TCGA-E2-A1IO</t>
  </si>
  <si>
    <t>TCGA-S3-A6ZF</t>
  </si>
  <si>
    <t>TCGA-B6-A0IB</t>
  </si>
  <si>
    <t>TCGA-A8-A07J</t>
  </si>
  <si>
    <t>TCGA-AN-A0FV</t>
  </si>
  <si>
    <t>TCGA-AN-A0XP</t>
  </si>
  <si>
    <t>TCGA-A8-A08Z</t>
  </si>
  <si>
    <t>TCGA-AR-A1AW</t>
  </si>
  <si>
    <t>TCGA-GI-A2C9</t>
  </si>
  <si>
    <t>TCGA-EW-A6SA</t>
  </si>
  <si>
    <t>TCGA-E9-A1NG</t>
  </si>
  <si>
    <t>TCGA-A8-A07L</t>
  </si>
  <si>
    <t>TCGA-E2-A15L</t>
  </si>
  <si>
    <t>TCGA-D8-A1JI</t>
  </si>
  <si>
    <t>TCGA-GM-A2DO</t>
  </si>
  <si>
    <t>TCGA-EW-A1P6</t>
  </si>
  <si>
    <t>TCGA-AR-A1AI</t>
  </si>
  <si>
    <t>TCGA-AR-A0U3</t>
  </si>
  <si>
    <t>TCGA-A2-A0ES</t>
  </si>
  <si>
    <t>TCGA-A8-A06P</t>
  </si>
  <si>
    <t>TCGA-S3-AA12</t>
  </si>
  <si>
    <t>TCGA-E9-A3Q9</t>
  </si>
  <si>
    <t>TCGA-BH-A0HX</t>
  </si>
  <si>
    <t>TCGA-AC-A3W7</t>
  </si>
  <si>
    <t>TCGA-AO-A124</t>
  </si>
  <si>
    <t>TCGA-AC-A5XU</t>
  </si>
  <si>
    <t>TCGA-LL-A6FQ</t>
  </si>
  <si>
    <t>TCGA-AQ-A1H2</t>
  </si>
  <si>
    <t>TCGA-BH-A0DQ</t>
  </si>
  <si>
    <t>TCGA-E2-A106</t>
  </si>
  <si>
    <t>TCGA-AN-A0AT</t>
  </si>
  <si>
    <t>TCGA-D8-A27T</t>
  </si>
  <si>
    <t>TCGA-A2-A04X</t>
  </si>
  <si>
    <t>TCGA-A2-A3XT</t>
  </si>
  <si>
    <t>TCGA-AR-A0TY</t>
  </si>
  <si>
    <t>TCGA-A2-A0YG</t>
  </si>
  <si>
    <t>TCGA-B6-A0WZ</t>
  </si>
  <si>
    <t>TCGA-A7-A5ZX</t>
  </si>
  <si>
    <t>TCGA-AC-A23G</t>
  </si>
  <si>
    <t>TCGA-GM-A2DA</t>
  </si>
  <si>
    <t>TCGA-AO-A12E</t>
  </si>
  <si>
    <t>TCGA-AR-A250</t>
  </si>
  <si>
    <t>TCGA-A8-A06O</t>
  </si>
  <si>
    <t>TCGA-AO-A12G</t>
  </si>
  <si>
    <t>TCGA-A7-A3IY</t>
  </si>
  <si>
    <t>TCGA-BH-A1EY</t>
  </si>
  <si>
    <t>TCGA-A8-A079</t>
  </si>
  <si>
    <t>TCGA-AO-A03P</t>
  </si>
  <si>
    <t>TCGA-E2-A572</t>
  </si>
  <si>
    <t>TCGA-A2-A0YH</t>
  </si>
  <si>
    <t>TCGA-E2-A15G</t>
  </si>
  <si>
    <t>TCGA-C8-A12M</t>
  </si>
  <si>
    <t>TCGA-AR-A0TV</t>
  </si>
  <si>
    <t>TCGA-A8-A07E</t>
  </si>
  <si>
    <t>TCGA-BH-A0H3</t>
  </si>
  <si>
    <t>TCGA-AR-A1AY</t>
  </si>
  <si>
    <t>TCGA-A2-A0D4</t>
  </si>
  <si>
    <t>TCGA-GM-A2DL</t>
  </si>
  <si>
    <t>TCGA-EW-A1PD</t>
  </si>
  <si>
    <t>TCGA-A1-A0SI</t>
  </si>
  <si>
    <t>TCGA-A2-A0CV</t>
  </si>
  <si>
    <t>TCGA-AO-A12B</t>
  </si>
  <si>
    <t>TCGA-B6-A408</t>
  </si>
  <si>
    <t>TCGA-OL-A5D7</t>
  </si>
  <si>
    <t>TCGA-A2-A0EW</t>
  </si>
  <si>
    <t>TCGA-A2-A0T4</t>
  </si>
  <si>
    <t>TCGA-C8-A131</t>
  </si>
  <si>
    <t>TCGA-BH-A1EN</t>
  </si>
  <si>
    <t>TCGA-D8-A3Z5</t>
  </si>
  <si>
    <t>TCGA-C8-A12Q</t>
  </si>
  <si>
    <t>TCGA-E2-A1BD</t>
  </si>
  <si>
    <t>TCGA-E2-A105</t>
  </si>
  <si>
    <t>TCGA-BH-A0BJ</t>
  </si>
  <si>
    <t>TCGA-S3-AA14</t>
  </si>
  <si>
    <t>TCGA-C8-A26V</t>
  </si>
  <si>
    <t>TCGA-BH-A1FB</t>
  </si>
  <si>
    <t>TCGA-D8-A1JP</t>
  </si>
  <si>
    <t>TCGA-E2-A14X</t>
  </si>
  <si>
    <t>TCGA-BH-A0E2</t>
  </si>
  <si>
    <t>TCGA-LL-A740</t>
  </si>
  <si>
    <t>TCGA-D8-A1X7</t>
  </si>
  <si>
    <t>TCGA-AO-A0JD</t>
  </si>
  <si>
    <t>TCGA-D8-A1X5</t>
  </si>
  <si>
    <t>TCGA-E9-A22E</t>
  </si>
  <si>
    <t>TCGA-AC-A23E</t>
  </si>
  <si>
    <t>TCGA-AR-A0U2</t>
  </si>
  <si>
    <t>TCGA-A2-A1FV</t>
  </si>
  <si>
    <t>TCGA-A8-A09B</t>
  </si>
  <si>
    <t>TCGA-AN-A0XO</t>
  </si>
  <si>
    <t>TCGA-A7-A425</t>
  </si>
  <si>
    <t>TCGA-A2-A0CZ</t>
  </si>
  <si>
    <t>TCGA-GM-A3NY</t>
  </si>
  <si>
    <t>TCGA-AR-A24P</t>
  </si>
  <si>
    <t>TCGA-AN-A0G0</t>
  </si>
  <si>
    <t>TCGA-AN-A0AM</t>
  </si>
  <si>
    <t>TCGA-BH-A0E6</t>
  </si>
  <si>
    <t>TCGA-LL-A9Q3</t>
  </si>
  <si>
    <t>TCGA-A8-A08B</t>
  </si>
  <si>
    <t>TCGA-A1-A0SG</t>
  </si>
  <si>
    <t>TCGA-BH-A0H0</t>
  </si>
  <si>
    <t>TCGA-D8-A1XR</t>
  </si>
  <si>
    <t>TCGA-C8-A12P</t>
  </si>
  <si>
    <t>TCGA-LL-A50Y</t>
  </si>
  <si>
    <t>TCGA-E2-A1IU</t>
  </si>
  <si>
    <t>TCGA-EW-A1IX</t>
  </si>
  <si>
    <t>TCGA-A2-A0EV</t>
  </si>
  <si>
    <t>TCGA-AC-A3W5</t>
  </si>
  <si>
    <t>TCGA-AR-A2LN</t>
  </si>
  <si>
    <t>TCGA-BH-A8FY</t>
  </si>
  <si>
    <t>TCGA-AR-A1AL</t>
  </si>
  <si>
    <t>TCGA-BH-A42T</t>
  </si>
  <si>
    <t>TCGA-BH-A0B9</t>
  </si>
  <si>
    <t>TCGA-AO-A0J8</t>
  </si>
  <si>
    <t>TCGA-BH-A2L8</t>
  </si>
  <si>
    <t>TCGA-E9-A1N5</t>
  </si>
  <si>
    <t>TCGA-A8-A075</t>
  </si>
  <si>
    <t>TCGA-AN-A0FZ</t>
  </si>
  <si>
    <t>TCGA-D8-A1XJ</t>
  </si>
  <si>
    <t>TCGA-E2-A15F</t>
  </si>
  <si>
    <t>TCGA-A2-A0EP</t>
  </si>
  <si>
    <t>TCGA-BH-A18K</t>
  </si>
  <si>
    <t>TCGA-AR-A5QN</t>
  </si>
  <si>
    <t>TCGA-A8-A0A2</t>
  </si>
  <si>
    <t>TCGA-B6-A40C</t>
  </si>
  <si>
    <t>TCGA-AR-A2LQ</t>
  </si>
  <si>
    <t>TCGA-EW-A1J6</t>
  </si>
  <si>
    <t>TCGA-EW-A1IZ</t>
  </si>
  <si>
    <t>TCGA-AC-A2FG</t>
  </si>
  <si>
    <t>TCGA-A8-A09Z</t>
  </si>
  <si>
    <t>TCGA-EW-A1P1</t>
  </si>
  <si>
    <t>TCGA-A8-A0A9</t>
  </si>
  <si>
    <t>TCGA-BH-A0DT</t>
  </si>
  <si>
    <t>TCGA-A2-A0T2</t>
  </si>
  <si>
    <t>TCGA-A7-A4SA</t>
  </si>
  <si>
    <t>TCGA-D8-A27F</t>
  </si>
  <si>
    <t>TCGA-D8-A146</t>
  </si>
  <si>
    <t>TCGA-D8-A27E</t>
  </si>
  <si>
    <t>TCGA-C8-A138</t>
  </si>
  <si>
    <t>TCGA-E2-A14V</t>
  </si>
  <si>
    <t>TCGA-AC-A5EH</t>
  </si>
  <si>
    <t>TCGA-A2-A0YL</t>
  </si>
  <si>
    <t>TCGA-E2-A1LK</t>
  </si>
  <si>
    <t>TCGA-D8-A13Z</t>
  </si>
  <si>
    <t>TCGA-D8-A27V</t>
  </si>
  <si>
    <t>TCGA-EW-A3U0</t>
  </si>
  <si>
    <t>TCGA-A2-A4S2</t>
  </si>
  <si>
    <t>TCGA-D8-A1XV</t>
  </si>
  <si>
    <t>TCGA-AN-A0FT</t>
  </si>
  <si>
    <t>TCGA-BH-A0DL</t>
  </si>
  <si>
    <t>TCGA-A2-A0EY</t>
  </si>
  <si>
    <t>TCGA-B6-A0IG</t>
  </si>
  <si>
    <t>TCGA-BH-A0HI</t>
  </si>
  <si>
    <t>TCGA-E2-A576</t>
  </si>
  <si>
    <t>TCGA-BH-A201</t>
  </si>
  <si>
    <t>TCGA-D8-A1JB</t>
  </si>
  <si>
    <t>TCGA-A1-A0SN</t>
  </si>
  <si>
    <t>TCGA-A8-A08A</t>
  </si>
  <si>
    <t>TCGA-A2-A0YI</t>
  </si>
  <si>
    <t>TCGA-AR-A1AN</t>
  </si>
  <si>
    <t>TCGA-AR-A2LM</t>
  </si>
  <si>
    <t>TCGA-AR-A5QQ</t>
  </si>
  <si>
    <t>TCGA-AR-A0TR</t>
  </si>
  <si>
    <t>TCGA-GM-A3XG</t>
  </si>
  <si>
    <t>TCGA-BH-A1FC</t>
  </si>
  <si>
    <t>TCGA-A2-A0D1</t>
  </si>
  <si>
    <t>TCGA-EW-A1P7</t>
  </si>
  <si>
    <t>TCGA-AR-A1AP</t>
  </si>
  <si>
    <t>TCGA-E2-A150</t>
  </si>
  <si>
    <t>TCGA-EW-A2FW</t>
  </si>
  <si>
    <t>TCGA-AR-A1AV</t>
  </si>
  <si>
    <t>TCGA-A2-A0T1</t>
  </si>
  <si>
    <t>TCGA-AO-A0JF</t>
  </si>
  <si>
    <t>TCGA-OL-A6VR</t>
  </si>
  <si>
    <t>TCGA-A8-A090</t>
  </si>
  <si>
    <t>TCGA-BH-A0BG</t>
  </si>
  <si>
    <t>TCGA-AO-A1KP</t>
  </si>
  <si>
    <t>TCGA-LL-A441</t>
  </si>
  <si>
    <t>TCGA-C8-A133</t>
  </si>
  <si>
    <t>TCGA-BH-A8FZ</t>
  </si>
  <si>
    <t>TCGA-EW-A6SC</t>
  </si>
  <si>
    <t>TCGA-AN-A0XT</t>
  </si>
  <si>
    <t>TCGA-BH-A0RX</t>
  </si>
  <si>
    <t>TCGA-A8-A08X</t>
  </si>
  <si>
    <t>TCGA-AO-A03V</t>
  </si>
  <si>
    <t>TCGA-EW-A1PH</t>
  </si>
  <si>
    <t>TCGA-A2-A0ST</t>
  </si>
  <si>
    <t>TCGA-BH-A0BC</t>
  </si>
  <si>
    <t>TCGA-E9-A1NH</t>
  </si>
  <si>
    <t>TCGA-B6-A0X5</t>
  </si>
  <si>
    <t>TCGA-AC-A4ZE</t>
  </si>
  <si>
    <t>TCGA-A8-A07Z</t>
  </si>
  <si>
    <t>TCGA-OL-A66P</t>
  </si>
  <si>
    <t>TCGA-E2-A1LE</t>
  </si>
  <si>
    <t>TCGA-A8-A09T</t>
  </si>
  <si>
    <t>TCGA-BH-A0HB</t>
  </si>
  <si>
    <t>TCGA-A8-A08G</t>
  </si>
  <si>
    <t>TCGA-A2-A0EQ</t>
  </si>
  <si>
    <t>TCGA-A8-A081</t>
  </si>
  <si>
    <t>TCGA-AO-A1KO</t>
  </si>
  <si>
    <t>TCGA-BH-A0HW</t>
  </si>
  <si>
    <t>TCGA-A2-A0T0</t>
  </si>
  <si>
    <t>TCGA-AN-A04C</t>
  </si>
  <si>
    <t>TCGA-E2-A573</t>
  </si>
  <si>
    <t>TCGA-D8-A3Z6</t>
  </si>
  <si>
    <t>TCGA-C8-A137</t>
  </si>
  <si>
    <t>TCGA-GM-A4E0</t>
  </si>
  <si>
    <t>TCGA-E2-A1B4</t>
  </si>
  <si>
    <t>TCGA-EW-A2FS</t>
  </si>
  <si>
    <t>TCGA-S3-A6ZG</t>
  </si>
  <si>
    <t>TCGA-GM-A3XN</t>
  </si>
  <si>
    <t>TCGA-EW-A1P8</t>
  </si>
  <si>
    <t>TCGA-E2-A156</t>
  </si>
  <si>
    <t>TCGA-AC-A8OP</t>
  </si>
  <si>
    <t>TCGA-AN-A0FS</t>
  </si>
  <si>
    <t>TCGA-B6-A0IM</t>
  </si>
  <si>
    <t>TCGA-D8-A27K</t>
  </si>
  <si>
    <t>TCGA-GM-A2DK</t>
  </si>
  <si>
    <t>TCGA-AR-A1AK</t>
  </si>
  <si>
    <t>TCGA-E2-A15R</t>
  </si>
  <si>
    <t>TCGA-BH-A18Q</t>
  </si>
  <si>
    <t>TCGA-E2-A153</t>
  </si>
  <si>
    <t>TCGA-BH-A0BT</t>
  </si>
  <si>
    <t>TCGA-E9-A54Y</t>
  </si>
  <si>
    <t>TCGA-E2-A14Q</t>
  </si>
  <si>
    <t>TCGA-BH-A0HN</t>
  </si>
  <si>
    <t>TCGA-E2-A1IK</t>
  </si>
  <si>
    <t>TCGA-E2-A10C</t>
  </si>
  <si>
    <t>TCGA-A8-A095</t>
  </si>
  <si>
    <t>TCGA-BH-A18J</t>
  </si>
  <si>
    <t>TCGA-BH-A28O</t>
  </si>
  <si>
    <t>TCGA-AC-A3TN</t>
  </si>
  <si>
    <t>TCGA-BH-A0W5</t>
  </si>
  <si>
    <t>TCGA-GM-A2DD</t>
  </si>
  <si>
    <t>TCGA-AN-A0XV</t>
  </si>
  <si>
    <t>TCGA-E2-A1IL</t>
  </si>
  <si>
    <t>TCGA-3C-AAAU</t>
  </si>
  <si>
    <t>TCGA-AR-A24W</t>
  </si>
  <si>
    <t>TCGA-OL-A5RZ</t>
  </si>
  <si>
    <t>TCGA-AN-A0AJ</t>
  </si>
  <si>
    <t>TCGA-AR-A1AT</t>
  </si>
  <si>
    <t>TCGA-A8-A09Q</t>
  </si>
  <si>
    <t>TCGA-A8-A083</t>
  </si>
  <si>
    <t>TCGA-AN-A0XL</t>
  </si>
  <si>
    <t>TCGA-D8-A27I</t>
  </si>
  <si>
    <t>TCGA-A2-A04Y</t>
  </si>
  <si>
    <t>TCGA-PE-A5DC</t>
  </si>
  <si>
    <t>TCGA-OL-A5D8</t>
  </si>
  <si>
    <t>TCGA-AN-A0FL</t>
  </si>
  <si>
    <t>TCGA-A8-A0A1</t>
  </si>
  <si>
    <t>TCGA-AN-A0FN</t>
  </si>
  <si>
    <t>TCGA-D8-A1J9</t>
  </si>
  <si>
    <t>TCGA-BH-A1EO</t>
  </si>
  <si>
    <t>TCGA-A2-A0T5</t>
  </si>
  <si>
    <t>TCGA-A7-A0DA</t>
  </si>
  <si>
    <t>TCGA-B6-A0IC</t>
  </si>
  <si>
    <t>TCGA-BH-A5J0</t>
  </si>
  <si>
    <t>TCGA-A2-A0CY</t>
  </si>
  <si>
    <t>TCGA-A1-A0SB</t>
  </si>
  <si>
    <t>TCGA-OL-A66N</t>
  </si>
  <si>
    <t>TCGA-A2-A0CQ</t>
  </si>
  <si>
    <t>TCGA-C8-A1HG</t>
  </si>
  <si>
    <t>TCGA-AC-A2BK</t>
  </si>
  <si>
    <t>TCGA-A8-A08J</t>
  </si>
  <si>
    <t>TCGA-A8-A09V</t>
  </si>
  <si>
    <t>TCGA-A2-A0T3</t>
  </si>
  <si>
    <t>TCGA-C8-A1HK</t>
  </si>
  <si>
    <t>TCGA-AN-A04A</t>
  </si>
  <si>
    <t>TCGA-JL-A3YW</t>
  </si>
  <si>
    <t>TCGA-E2-A154</t>
  </si>
  <si>
    <t>TCGA-A2-A04U</t>
  </si>
  <si>
    <t>TCGA-BH-A0EE</t>
  </si>
  <si>
    <t>TCGA-BH-A0H5</t>
  </si>
  <si>
    <t>TCGA-EW-A1IW</t>
  </si>
  <si>
    <t>TCGA-AO-A0J4</t>
  </si>
  <si>
    <t>TCGA-A7-A3J1</t>
  </si>
  <si>
    <t>TCGA-D8-A1Y1</t>
  </si>
  <si>
    <t>TCGA-AO-A12A</t>
  </si>
  <si>
    <t>TCGA-E2-A108</t>
  </si>
  <si>
    <t>TCGA-BH-A0E1</t>
  </si>
  <si>
    <t>TCGA-E2-A14U</t>
  </si>
  <si>
    <t>TCGA-BH-A0HL</t>
  </si>
  <si>
    <t>TCGA-A8-A08T</t>
  </si>
  <si>
    <t>TCGA-A2-A04T</t>
  </si>
  <si>
    <t>TCGA-E2-A15P</t>
  </si>
  <si>
    <t>TCGA-C8-A3M8</t>
  </si>
  <si>
    <t>TCGA-LL-A5YO</t>
  </si>
  <si>
    <t>TCGA-OL-A66L</t>
  </si>
  <si>
    <t>TCGA-OL-A66K</t>
  </si>
  <si>
    <t>TCGA-E2-A1LG</t>
  </si>
  <si>
    <t>TCGA-E2-A1LS</t>
  </si>
  <si>
    <t>TCGA-A7-A426</t>
  </si>
  <si>
    <t>TCGA-BH-A0B7</t>
  </si>
  <si>
    <t>TCGA-AC-A2FO</t>
  </si>
  <si>
    <t>TCGA-D8-A27L</t>
  </si>
  <si>
    <t>TCGA-AC-A2FF</t>
  </si>
  <si>
    <t>TCGA-GM-A2D9</t>
  </si>
  <si>
    <t>TCGA-A2-A0D3</t>
  </si>
  <si>
    <t>TCGA-A2-A0EO</t>
  </si>
  <si>
    <t>TCGA-A2-A0T7</t>
  </si>
  <si>
    <t>TCGA-OL-A6VO</t>
  </si>
  <si>
    <t>TCGA-BH-A0EI</t>
  </si>
  <si>
    <t>TCGA-A8-A094</t>
  </si>
  <si>
    <t>TCGA-A8-A092</t>
  </si>
  <si>
    <t>TCGA-AC-A3W6</t>
  </si>
  <si>
    <t>TCGA-BH-A0BA</t>
  </si>
  <si>
    <t>TCGA-EW-A1OX</t>
  </si>
  <si>
    <t>TCGA-A2-A0CR</t>
  </si>
  <si>
    <t>TCGA-D8-A1JD</t>
  </si>
  <si>
    <t>TCGA-C8-A26X</t>
  </si>
  <si>
    <t>TCGA-A1-A0SE</t>
  </si>
  <si>
    <t>TCGA-A7-A4SF</t>
  </si>
  <si>
    <t>TCGA-OL-A66O</t>
  </si>
  <si>
    <t>TCGA-C8-A26W</t>
  </si>
  <si>
    <t>TCGA-E2-A9RU</t>
  </si>
  <si>
    <t>TCGA-AN-A0FW</t>
  </si>
  <si>
    <t>TCGA-D8-A1JC</t>
  </si>
  <si>
    <t>TCGA-C8-A12V</t>
  </si>
  <si>
    <t>TCGA-A2-A04P</t>
  </si>
  <si>
    <t>TCGA-BH-A0W3</t>
  </si>
  <si>
    <t>TCGA-BH-A0B5</t>
  </si>
  <si>
    <t>TCGA-S3-AA10</t>
  </si>
  <si>
    <t>TCGA-BH-A0B0</t>
  </si>
  <si>
    <t>TCGA-E2-A574</t>
  </si>
  <si>
    <t>TCGA-AN-A0XW</t>
  </si>
  <si>
    <t>TCGA-AR-A2LO</t>
  </si>
  <si>
    <t>TCGA-D8-A1XA</t>
  </si>
  <si>
    <t>TCGA-BH-A0BL</t>
  </si>
  <si>
    <t>TCGA-EW-A1J2</t>
  </si>
  <si>
    <t>TCGA-BH-A0AZ</t>
  </si>
  <si>
    <t>TCGA-E9-A227</t>
  </si>
  <si>
    <t>TCGA-A2-A0D2</t>
  </si>
  <si>
    <t>TCGA-D8-A1XM</t>
  </si>
  <si>
    <t>TCGA-D8-A1Y3</t>
  </si>
  <si>
    <t>TCGA-E2-A3DX</t>
  </si>
  <si>
    <t>TCGA-C8-A1HM</t>
  </si>
  <si>
    <t>TCGA-E2-A158</t>
  </si>
  <si>
    <t>TCGA-AR-A0TP</t>
  </si>
  <si>
    <t>TCGA-A2-A1FW</t>
  </si>
  <si>
    <t>TCGA-AR-A1AJ</t>
  </si>
  <si>
    <t>TCGA-A8-A09A</t>
  </si>
  <si>
    <t>TCGA-GM-A2DC</t>
  </si>
  <si>
    <t>TCGA-A2-A3KC</t>
  </si>
  <si>
    <t>TCGA-AO-A0J9</t>
  </si>
  <si>
    <t>TCGA-E2-A14Y</t>
  </si>
  <si>
    <t>TCGA-D8-A4Z1</t>
  </si>
  <si>
    <t>TCGA-3C-AALI</t>
  </si>
  <si>
    <t>TCGA-E2-A159</t>
  </si>
  <si>
    <t>TCGA-E2-A155</t>
  </si>
  <si>
    <t>TCGA-A8-A082</t>
  </si>
  <si>
    <t>TCGA-E2-A14R</t>
  </si>
  <si>
    <t>TCGA-D8-A141</t>
  </si>
  <si>
    <t>TCGA-E2-A109</t>
  </si>
  <si>
    <t>TCGA-C8-A1HJ</t>
  </si>
  <si>
    <t>TCGA-D8-A1Y2</t>
  </si>
  <si>
    <t>TCGA-AR-A2LJ</t>
  </si>
  <si>
    <t>TCGA-A2-A0YK</t>
  </si>
  <si>
    <t>TCGA-E9-A22H</t>
  </si>
  <si>
    <t>TCGA-E2-A1L8</t>
  </si>
  <si>
    <t>TCGA-BH-A0B8</t>
  </si>
  <si>
    <t>TCGA-BH-A18G</t>
  </si>
  <si>
    <t>TCGA-JL-A3YX</t>
  </si>
  <si>
    <t>TCGA-S3-AA17</t>
  </si>
  <si>
    <t>TCGA-E2-A15M</t>
  </si>
  <si>
    <t>TCGA-E2-A56Z</t>
  </si>
  <si>
    <t>TCGA-AR-A0TZ</t>
  </si>
  <si>
    <t>TCGA-E2-A15I</t>
  </si>
  <si>
    <t>TCGA-BH-A0B4</t>
  </si>
  <si>
    <t>TCGA-BH-A0WA</t>
  </si>
  <si>
    <t>TCGA-A2-A0ET</t>
  </si>
  <si>
    <t>TCGA-OL-A5RW</t>
  </si>
  <si>
    <t>TCGA-AN-A0FD</t>
  </si>
  <si>
    <t>TCGA-BH-A0H7</t>
  </si>
  <si>
    <t>TCGA-LL-A5YL</t>
  </si>
  <si>
    <t>TCGA-A2-A0D0</t>
  </si>
  <si>
    <t>TCGA-AO-A129</t>
  </si>
  <si>
    <t>TCGA-BH-A1EW</t>
  </si>
  <si>
    <t>TCGA-B6-A0RP</t>
  </si>
  <si>
    <t>TCGA-E2-A15T</t>
  </si>
  <si>
    <t>TCGA-A2-A4RW</t>
  </si>
  <si>
    <t>TCGA-A8-A08O</t>
  </si>
  <si>
    <t>TCGA-BH-A18I</t>
  </si>
  <si>
    <t>TCGA-BH-A0BM</t>
  </si>
  <si>
    <t>TCGA-E2-A14N</t>
  </si>
  <si>
    <t>TCGA-5L-AAT0</t>
  </si>
  <si>
    <t>TCGA-EW-A1PG</t>
  </si>
  <si>
    <t>TCGA-AN-A03Y</t>
  </si>
  <si>
    <t>TCGA-A2-A25D</t>
  </si>
  <si>
    <t>TCGA-A7-A56D</t>
  </si>
  <si>
    <t>TCGA-D8-A73W</t>
  </si>
  <si>
    <t>TCGA-AO-A0J5</t>
  </si>
  <si>
    <t>TCGA-A2-A1G6</t>
  </si>
  <si>
    <t>TCGA-A7-A0CJ</t>
  </si>
  <si>
    <t>TCGA-D8-A1XS</t>
  </si>
  <si>
    <t>TCGA-LL-A5YM</t>
  </si>
  <si>
    <t>TCGA-D8-A27G</t>
  </si>
  <si>
    <t>TCGA-BH-A1EX</t>
  </si>
  <si>
    <t>TCGA-A8-A076</t>
  </si>
  <si>
    <t>TCGA-EW-A1OV</t>
  </si>
  <si>
    <t>TCGA-B6-A0X7</t>
  </si>
  <si>
    <t>TCGA-B6-A0WT</t>
  </si>
  <si>
    <t>TCGA-A2-A4S3</t>
  </si>
  <si>
    <t>TCGA-BH-A0BZ</t>
  </si>
  <si>
    <t>TCGA-OL-A5RU</t>
  </si>
  <si>
    <t>TCGA-D8-A73U</t>
  </si>
  <si>
    <t>TCGA-A2-A0YT</t>
  </si>
  <si>
    <t>TCGA-A1-A0SK</t>
  </si>
  <si>
    <t>TCGA-E9-A295</t>
  </si>
  <si>
    <t>TCGA-AR-A1AR</t>
  </si>
  <si>
    <t>TCGA-D8-A1XY</t>
  </si>
  <si>
    <t>TCGA-LL-A8F5</t>
  </si>
  <si>
    <t>TCGA-BH-A1FL</t>
  </si>
  <si>
    <t>TCGA-D8-A1JN</t>
  </si>
  <si>
    <t>TCGA-D8-A145</t>
  </si>
  <si>
    <t>TCGA-C8-A1HE</t>
  </si>
  <si>
    <t>TCGA-A8-A0AB</t>
  </si>
  <si>
    <t>TCGA-EW-A1J3</t>
  </si>
  <si>
    <t>TCGA-GI-A2C8</t>
  </si>
  <si>
    <t>TCGA-A2-A0YJ</t>
  </si>
  <si>
    <t>TCGA-A8-A0A7</t>
  </si>
  <si>
    <t>TCGA-A8-A08L</t>
  </si>
  <si>
    <t>TCGA-BH-A0H6</t>
  </si>
  <si>
    <t>TCGA-D8-A1XL</t>
  </si>
  <si>
    <t>TCGA-E2-A10B</t>
  </si>
  <si>
    <t>TCGA-A2-A3KD</t>
  </si>
  <si>
    <t>TCGA-AQ-A7U7</t>
  </si>
  <si>
    <t>TCGA-AO-A1KS</t>
  </si>
  <si>
    <t>TCGA-BH-A0EB</t>
  </si>
  <si>
    <t>TCGA-C8-A12W</t>
  </si>
  <si>
    <t>TCGA-AR-A24L</t>
  </si>
  <si>
    <t>TCGA-EW-A1PB</t>
  </si>
  <si>
    <t>TCGA-D8-A1JJ</t>
  </si>
  <si>
    <t>TCGA-C8-A12Z</t>
  </si>
  <si>
    <t>TCGA-A8-A09X</t>
  </si>
  <si>
    <t>TCGA-AC-A62Y</t>
  </si>
  <si>
    <t>TCGA-AC-A3YJ</t>
  </si>
  <si>
    <t>TCGA-E9-A22G</t>
  </si>
  <si>
    <t>TCGA-GM-A5PX</t>
  </si>
  <si>
    <t>TCGA-A2-A4RX</t>
  </si>
  <si>
    <t>TCGA-B6-A0WW</t>
  </si>
  <si>
    <t>TCGA-A2-A0SV</t>
  </si>
  <si>
    <t>TCGA-AR-A24U</t>
  </si>
  <si>
    <t>TCGA-B6-A0X0</t>
  </si>
  <si>
    <t>TCGA-BH-A0EA</t>
  </si>
  <si>
    <t>TCGA-LL-A440</t>
  </si>
  <si>
    <t>TCGA-A1-A0SQ</t>
  </si>
  <si>
    <t>TCGA-A8-A09N</t>
  </si>
  <si>
    <t>TCGA-BH-A18H</t>
  </si>
  <si>
    <t>TCGA-E2-A1LH</t>
  </si>
  <si>
    <t>TCGA-C8-A27A</t>
  </si>
  <si>
    <t>TCGA-A2-A3XU</t>
  </si>
  <si>
    <t>TCGA-HN-A2NL</t>
  </si>
  <si>
    <t>TCGA-BH-A0BO</t>
  </si>
  <si>
    <t>TCGA-D8-A1Y0</t>
  </si>
  <si>
    <t>TCGA-B6-A40B</t>
  </si>
  <si>
    <t>TCGA-AO-A0J7</t>
  </si>
  <si>
    <t>TCGA-EW-A2FV</t>
  </si>
  <si>
    <t>TCGA-AR-A252</t>
  </si>
  <si>
    <t>TCGA-AN-A0XR</t>
  </si>
  <si>
    <t>TCGA-A2-A0YC</t>
  </si>
  <si>
    <t>TCGA-A8-A07P</t>
  </si>
  <si>
    <t>TCGA-E9-A3X8</t>
  </si>
  <si>
    <t>TCGA-AC-A2B8</t>
  </si>
  <si>
    <t>TCGA-AO-A0JL</t>
  </si>
  <si>
    <t>TCGA-D8-A27W</t>
  </si>
  <si>
    <t>TCGA-B6-A0RO</t>
  </si>
  <si>
    <t>TCGA-BH-A0DE</t>
  </si>
  <si>
    <t>TCGA-D8-A147</t>
  </si>
  <si>
    <t>TCGA-BH-A202</t>
  </si>
  <si>
    <t>TCGA-BH-A18R</t>
  </si>
  <si>
    <t>TCGA-B6-A0RV</t>
  </si>
  <si>
    <t>TCGA-D8-A27P</t>
  </si>
  <si>
    <t>TCGA-BH-A0W7</t>
  </si>
  <si>
    <t>TCGA-AC-A7VB</t>
  </si>
  <si>
    <t>TCGA-AN-A046</t>
  </si>
  <si>
    <t>TCGA-A2-A0SX</t>
  </si>
  <si>
    <t>TCGA-A8-A06N</t>
  </si>
  <si>
    <t>TCGA-BH-A8G0</t>
  </si>
  <si>
    <t>TCGA-BH-A0HP</t>
  </si>
  <si>
    <t>TCGA-BH-A18U</t>
  </si>
  <si>
    <t>TCGA-AN-A0AS</t>
  </si>
  <si>
    <t>TCGA-AO-A0JC</t>
  </si>
  <si>
    <t>TCGA-BH-A1F2</t>
  </si>
  <si>
    <t>TCGA-BH-A18M</t>
  </si>
  <si>
    <t>TCGA-BH-A1FH</t>
  </si>
  <si>
    <t>TCGA-AR-A24V</t>
  </si>
  <si>
    <t>TCGA-D8-A1JH</t>
  </si>
  <si>
    <t>TCGA-A2-A25C</t>
  </si>
  <si>
    <t>TCGA-AO-A0JI</t>
  </si>
  <si>
    <t>TCGA-B6-A0IA</t>
  </si>
  <si>
    <t>TCGA-E2-A1L7</t>
  </si>
  <si>
    <t>TCGA-BH-A18F</t>
  </si>
  <si>
    <t>TCGA-C8-A1HI</t>
  </si>
  <si>
    <t>TCGA-A2-A0YD</t>
  </si>
  <si>
    <t>TCGA-A8-A06U</t>
  </si>
  <si>
    <t>TCGA-BH-A18S</t>
  </si>
  <si>
    <t>TCGA-A8-A08S</t>
  </si>
  <si>
    <t>TCGA-A8-A08C</t>
  </si>
  <si>
    <t>TCGA-C8-A1HO</t>
  </si>
  <si>
    <t>TCGA-AO-A0JG</t>
  </si>
  <si>
    <t>TCGA-E9-A1NF</t>
  </si>
  <si>
    <t>TCGA-AO-A0J6</t>
  </si>
  <si>
    <t>TCGA-LL-A5YP</t>
  </si>
  <si>
    <t>TCGA-BH-A0DI</t>
  </si>
  <si>
    <t>TCGA-UU-A93S</t>
  </si>
  <si>
    <t>TCGA-A2-A0YE</t>
  </si>
  <si>
    <t>TCGA-BH-A209</t>
  </si>
  <si>
    <t>TCGA-OL-A5RX</t>
  </si>
  <si>
    <t>TCGA-E2-A15D</t>
  </si>
  <si>
    <t>TCGA-D8-A27H</t>
  </si>
  <si>
    <t>TCGA-BH-A1F6</t>
  </si>
  <si>
    <t>TCGA-A1-A0SD</t>
  </si>
  <si>
    <t>TCGA-D8-A1XC</t>
  </si>
  <si>
    <t>TCGA-A2-A04R</t>
  </si>
  <si>
    <t>TCGA-LD-A66U</t>
  </si>
  <si>
    <t>TCGA-E2-A15O</t>
  </si>
  <si>
    <t>TCGA-AR-A24T</t>
  </si>
  <si>
    <t>TCGA-BH-A0HO</t>
  </si>
  <si>
    <t>TCGA-A7-A6VW</t>
  </si>
  <si>
    <t>TCGA-BH-A0HY</t>
  </si>
  <si>
    <t>TCGA-3C-AALJ</t>
  </si>
  <si>
    <t>TCGA-BH-AB28</t>
  </si>
  <si>
    <t>TCGA-A7-A0CG</t>
  </si>
  <si>
    <t>TCGA-A8-A08H</t>
  </si>
  <si>
    <t>TCGA-B6-A0WV</t>
  </si>
  <si>
    <t>TCGA-D8-A1XF</t>
  </si>
  <si>
    <t>TCGA-BH-A0BQ</t>
  </si>
  <si>
    <t>TCGA-A8-A08I</t>
  </si>
  <si>
    <t>TCGA-B6-A0X4</t>
  </si>
  <si>
    <t>TCGA-A8-A096</t>
  </si>
  <si>
    <t>TCGA-B6-A0WY</t>
  </si>
  <si>
    <t>TCGA-A8-A09E</t>
  </si>
  <si>
    <t>TCGA-EW-A1OW</t>
  </si>
  <si>
    <t>TCGA-D8-A1XD</t>
  </si>
  <si>
    <t>TCGA-E9-A54X</t>
  </si>
  <si>
    <t>TCGA-A8-A097</t>
  </si>
  <si>
    <t>TCGA-A2-A0CX</t>
  </si>
  <si>
    <t>TCGA-E9-A5FK</t>
  </si>
  <si>
    <t>TCGA-C8-A8HQ</t>
  </si>
  <si>
    <t>TCGA-BH-A0BP</t>
  </si>
  <si>
    <t>TCGA-B6-A0RL</t>
  </si>
  <si>
    <t>TCGA-A8-A08F</t>
  </si>
  <si>
    <t>TCGA-A2-A0CK</t>
  </si>
  <si>
    <t>TCGA-E9-A1N4</t>
  </si>
  <si>
    <t>TCGA-D8-A1XZ</t>
  </si>
  <si>
    <t>TCGA-AR-A1AS</t>
  </si>
  <si>
    <t>TCGA-EW-A424</t>
  </si>
  <si>
    <t>TCGA-A7-A3RF</t>
  </si>
  <si>
    <t>TCGA-AR-A24H</t>
  </si>
  <si>
    <t>TCGA-A8-A06T</t>
  </si>
  <si>
    <t>TCGA-C8-A1HL</t>
  </si>
  <si>
    <t>TCGA-D8-A1X8</t>
  </si>
  <si>
    <t>TCGA-AO-A1KT</t>
  </si>
  <si>
    <t>TCGA-B6-A0RQ</t>
  </si>
  <si>
    <t>TCGA-AR-A1AQ</t>
  </si>
  <si>
    <t>TCGA-OL-A5D6</t>
  </si>
  <si>
    <t>TCGA-A8-A091</t>
  </si>
  <si>
    <t>TCGA-A7-A4SE</t>
  </si>
  <si>
    <t>TCGA-AC-A2FE</t>
  </si>
  <si>
    <t>TCGA-C8-A26Z</t>
  </si>
  <si>
    <t>TCGA-A7-A13F</t>
  </si>
  <si>
    <t>TCGA-BH-A28Q</t>
  </si>
  <si>
    <t>TCGA-GM-A5PV</t>
  </si>
  <si>
    <t>TCGA-A7-A4SC</t>
  </si>
  <si>
    <t>TCGA-A8-A09G</t>
  </si>
  <si>
    <t>TCGA-E2-A15H</t>
  </si>
  <si>
    <t>TCGA-B6-A0IH</t>
  </si>
  <si>
    <t>TCGA-A2-A1G4</t>
  </si>
  <si>
    <t>TCGA-A8-A093</t>
  </si>
  <si>
    <t>TCGA-C8-A12O</t>
  </si>
  <si>
    <t>TCGA-AO-A1KQ</t>
  </si>
  <si>
    <t>TCGA-AR-A256</t>
  </si>
  <si>
    <t>TCGA-OL-A66I</t>
  </si>
  <si>
    <t>TCGA-C8-A3M7</t>
  </si>
  <si>
    <t>TCGA-A2-A04W</t>
  </si>
  <si>
    <t>TCGA-OL-A97C</t>
  </si>
  <si>
    <t>TCGA-AR-A1AM</t>
  </si>
  <si>
    <t>TCGA-AR-A2LR</t>
  </si>
  <si>
    <t>TCGA-EW-A1OZ</t>
  </si>
  <si>
    <t>TCGA-A1-A0SF</t>
  </si>
  <si>
    <t>TCGA-A1-A0SJ</t>
  </si>
  <si>
    <t>TCGA-D8-A1JU</t>
  </si>
  <si>
    <t>TCGA-A8-A07F</t>
  </si>
  <si>
    <t>TCGA-A7-A6VY</t>
  </si>
  <si>
    <t>TCGA-A2-A0CU</t>
  </si>
  <si>
    <t>TCGA-E9-A1NE</t>
  </si>
  <si>
    <t>TCGA-A7-A0D9</t>
  </si>
  <si>
    <t>TCGA-A8-A07O</t>
  </si>
  <si>
    <t>TCGA-C8-A12U</t>
  </si>
  <si>
    <t>TCGA-C8-A8HP</t>
  </si>
  <si>
    <t>TCGA-A2-A3XV</t>
  </si>
  <si>
    <t>TCGA-BH-A0AW</t>
  </si>
  <si>
    <t>TCGA-AN-A0FF</t>
  </si>
  <si>
    <t>TCGA-AR-A24M</t>
  </si>
  <si>
    <t>TCGA-E2-A2P6</t>
  </si>
  <si>
    <t>TCGA-C8-A130</t>
  </si>
  <si>
    <t>TCGA-C8-A274</t>
  </si>
  <si>
    <t>TCGA-D8-A73X</t>
  </si>
  <si>
    <t>TCGA-AO-A0JA</t>
  </si>
  <si>
    <t>TCGA-LL-A5YN</t>
  </si>
  <si>
    <t>TCGA-D8-A1XB</t>
  </si>
  <si>
    <t>TCGA-LL-A6FP</t>
  </si>
  <si>
    <t>TCGA-A7-A6VX</t>
  </si>
  <si>
    <t>TCGA-AC-A6IW</t>
  </si>
  <si>
    <t>TCGA-BH-A0C3</t>
  </si>
  <si>
    <t>TCGA-E2-A1L9</t>
  </si>
  <si>
    <t>TCGA-BH-A1EV</t>
  </si>
  <si>
    <t>TCGA-A2-A3XX</t>
  </si>
  <si>
    <t>TCGA-E9-A1NA</t>
  </si>
  <si>
    <t>TCGA-EW-A1OY</t>
  </si>
  <si>
    <t>TCGA-BH-A0AU</t>
  </si>
  <si>
    <t>TCGA-B6-A0WS</t>
  </si>
  <si>
    <t>TCGA-B6-A0I5</t>
  </si>
  <si>
    <t>TCGA-E2-A14P</t>
  </si>
  <si>
    <t>TCGA-GM-A2DF</t>
  </si>
  <si>
    <t>TCGA-AC-A6NO</t>
  </si>
  <si>
    <t>TCGA-BH-A0B1</t>
  </si>
  <si>
    <t>TCGA-AR-A0TW</t>
  </si>
  <si>
    <t>TCGA-AN-A0FX</t>
  </si>
  <si>
    <t>TCGA-BH-A0BD</t>
  </si>
  <si>
    <t>TCGA-D8-A1JA</t>
  </si>
  <si>
    <t>TCGA-S3-AA11</t>
  </si>
  <si>
    <t>TCGA-AO-A03T</t>
  </si>
  <si>
    <t>TCGA-AC-A3YI</t>
  </si>
  <si>
    <t>TCGA-LL-A7T0</t>
  </si>
  <si>
    <t>TCGA-BH-A0DH</t>
  </si>
  <si>
    <t>TCGA-C8-A12N</t>
  </si>
  <si>
    <t>TCGA-C8-A12T</t>
  </si>
  <si>
    <t>TCGA-AO-A0J2</t>
  </si>
  <si>
    <t>TCGA-D8-A27R</t>
  </si>
  <si>
    <t>TCGA-A2-A0EU</t>
  </si>
  <si>
    <t>TCGA-AO-A12D</t>
  </si>
  <si>
    <t>TCGA-D8-A1XT</t>
  </si>
  <si>
    <t>TCGA-A2-A0CW</t>
  </si>
  <si>
    <t>TCGA-E2-A10F</t>
  </si>
  <si>
    <t>TCGA-BH-A0E7</t>
  </si>
  <si>
    <t>TCGA-D8-A1XG</t>
  </si>
  <si>
    <t>TCGA-E2-A2P5</t>
  </si>
  <si>
    <t>TCGA-C8-A278</t>
  </si>
  <si>
    <t>TCGA-A8-A08R</t>
  </si>
  <si>
    <t>TCGA-D8-A1JT</t>
  </si>
  <si>
    <t>TCGA-D8-A142</t>
  </si>
  <si>
    <t>TCGA-A2-A3Y0</t>
  </si>
  <si>
    <t>TCGA-AQ-A0Y5</t>
  </si>
  <si>
    <t>TCGA-A8-A07W</t>
  </si>
  <si>
    <t>TCGA-A1-A0SM</t>
  </si>
  <si>
    <t>TCGA-AC-A3EH</t>
  </si>
  <si>
    <t>TCGA-MS-A51U</t>
  </si>
  <si>
    <t>TCGA-AR-A24K</t>
  </si>
  <si>
    <t>TCGA-AC-A2BM</t>
  </si>
  <si>
    <t>TCGA-A2-A3XY</t>
  </si>
  <si>
    <t>TCGA-E2-A14W</t>
  </si>
  <si>
    <t>TCGA-BH-A1F8</t>
  </si>
  <si>
    <t>TCGA-A8-A0A6</t>
  </si>
  <si>
    <t>TCGA-AC-A7VC</t>
  </si>
  <si>
    <t>TCGA-C8-A27B</t>
  </si>
  <si>
    <t>TCGA-S3-AA15</t>
  </si>
  <si>
    <t>TCGA-E2-A1L6</t>
  </si>
  <si>
    <t>TCGA-BH-A0B6</t>
  </si>
  <si>
    <t>TCGA-A8-A09W</t>
  </si>
  <si>
    <t>TCGA-EW-A1P3</t>
  </si>
  <si>
    <t>TCGA-A2-A0T6</t>
  </si>
  <si>
    <t>TCGA-A7-A5ZW</t>
  </si>
  <si>
    <t>TCGA-D8-A1JG</t>
  </si>
  <si>
    <t>TCGA-B6-A1KC</t>
  </si>
  <si>
    <t>TCGA-A7-A26I</t>
  </si>
  <si>
    <t>TCGA-AQ-A04L</t>
  </si>
  <si>
    <t>TCGA-BH-A0DO</t>
  </si>
  <si>
    <t>TCGA-A7-A13G</t>
  </si>
  <si>
    <t>TCGA-AO-A03N</t>
  </si>
  <si>
    <t>TCGA-EW-A3E8</t>
  </si>
  <si>
    <t>TCGA-A7-A26F</t>
  </si>
  <si>
    <t>TCGA-BH-A0C7</t>
  </si>
  <si>
    <t>TCGA-BH-A0C1</t>
  </si>
  <si>
    <t>TCGA-AC-A2QH</t>
  </si>
  <si>
    <t>TCGA-AO-A03M</t>
  </si>
  <si>
    <t>TCGA-AC-A3OD</t>
  </si>
  <si>
    <t>TCGA-A7-A0DC</t>
  </si>
  <si>
    <t>TCGA-AC-A3QQ</t>
  </si>
  <si>
    <t>TCGA-A7-A26J</t>
  </si>
  <si>
    <t>TCGA-EW-A1PC</t>
  </si>
  <si>
    <t>TCGA-A7-A13E</t>
  </si>
  <si>
    <t>TCGA-A7-A26E</t>
  </si>
  <si>
    <t>TCGA-AQ-A04H</t>
  </si>
  <si>
    <t>TCGA-BH-A0E9</t>
  </si>
  <si>
    <t>TCGA-AO-A03U</t>
  </si>
  <si>
    <t>TCGA-A7-A0DB</t>
  </si>
  <si>
    <t>TCGA-BH-A1FE</t>
  </si>
  <si>
    <t>TCGA-E2-A15E</t>
  </si>
  <si>
    <t>TCGA-AC-A6IX</t>
  </si>
  <si>
    <t>TCGA-E2-A15A</t>
  </si>
  <si>
    <t>TCGA-E2-A15K</t>
  </si>
  <si>
    <t>TCGA-BH-A18V</t>
  </si>
  <si>
    <t>TCGA-BH-A1ES</t>
  </si>
  <si>
    <t>MRPL12</t>
  </si>
  <si>
    <t>MRPL13</t>
  </si>
  <si>
    <t>POP1</t>
  </si>
  <si>
    <t>Luminal-A</t>
    <phoneticPr fontId="1" type="noConversion"/>
  </si>
  <si>
    <t>Normal</t>
    <phoneticPr fontId="1" type="noConversion"/>
  </si>
  <si>
    <t>TCGA-BH-A1EU-x</t>
  </si>
  <si>
    <t>TCGA-BH-A203-x</t>
  </si>
  <si>
    <t>TCGA-E9-A1RH-x</t>
  </si>
  <si>
    <t>TCGA-BH-A18J-x</t>
  </si>
  <si>
    <t>TCGA-BH-A0E0-x</t>
  </si>
  <si>
    <t>TCGA-BH-A18U-x</t>
  </si>
  <si>
    <t>TCGA-BH-A18R-x</t>
  </si>
  <si>
    <t>TCGA-A7-A0DC-x</t>
  </si>
  <si>
    <t>TCGA-GI-A2C8-x</t>
  </si>
  <si>
    <t>TCGA-BH-A1FN-x</t>
  </si>
  <si>
    <t>TCGA-AC-A23H-x</t>
  </si>
  <si>
    <t>TCGA-E2-A158-x</t>
  </si>
  <si>
    <t>TCGA-E9-A1RB-x</t>
  </si>
  <si>
    <t>TCGA-E2-A15I-x</t>
  </si>
  <si>
    <t>TCGA-BH-A0BA-x</t>
  </si>
  <si>
    <t>TCGA-BH-A0DO-x</t>
  </si>
  <si>
    <t>TCGA-E2-A1LS-x</t>
  </si>
  <si>
    <t>TCGA-GI-A2C9-x</t>
  </si>
  <si>
    <t>TCGA-BH-A0BQ-x</t>
  </si>
  <si>
    <t>TCGA-A7-A0CE-x</t>
  </si>
  <si>
    <t>TCGA-BH-A0C3-x</t>
  </si>
  <si>
    <t>TCGA-BH-A0BW-x</t>
  </si>
  <si>
    <t>TCGA-E9-A1N6-x</t>
  </si>
  <si>
    <t>TCGA-BH-A18Q-x</t>
  </si>
  <si>
    <t>TCGA-BH-A0DZ-x</t>
  </si>
  <si>
    <t>TCGA-BH-A1EV-x</t>
  </si>
  <si>
    <t>TCGA-BH-A0DQ-x</t>
  </si>
  <si>
    <t>TCGA-BH-A0BV-x</t>
  </si>
  <si>
    <t>TCGA-BH-A0DG-x</t>
  </si>
  <si>
    <t>TCGA-BH-A208-x</t>
  </si>
  <si>
    <t>TCGA-BH-A18K-x</t>
  </si>
  <si>
    <t>TCGA-E9-A1N5-x</t>
  </si>
  <si>
    <t>TCGA-E2-A1IG-x</t>
  </si>
  <si>
    <t>TCGA-BH-A18M-x</t>
  </si>
  <si>
    <t>TCGA-E9-A1N9-x</t>
  </si>
  <si>
    <t>TCGA-BH-A0AZ-x</t>
  </si>
  <si>
    <t>TCGA-BH-A0DD-x</t>
  </si>
  <si>
    <t>TCGA-BH-A0BJ-x</t>
  </si>
  <si>
    <t>TCGA-BH-A0BT-x</t>
  </si>
  <si>
    <t>TCGA-BH-A0BS</t>
  </si>
  <si>
    <t>TCGA-A7-A0D9-x</t>
  </si>
  <si>
    <t>TCGA-BH-A0BM-x</t>
  </si>
  <si>
    <t>TCGA-BH-A0C0-x</t>
  </si>
  <si>
    <t>TCGA-BH-A0H7-x</t>
  </si>
  <si>
    <t>TCGA-A7-A0DB-x</t>
  </si>
  <si>
    <t>TCGA-BH-A209-x</t>
  </si>
  <si>
    <t>TCGA-E2-A15M-x</t>
  </si>
  <si>
    <t>TCGA-E2-A1L7-x</t>
  </si>
  <si>
    <t>TCGA-BH-A1EN-x</t>
  </si>
  <si>
    <t>TCGA-BH-A0DV-x</t>
  </si>
  <si>
    <t>TCGA-BH-A0DH-x</t>
  </si>
  <si>
    <t>TCGA-BH-A0B8-x</t>
  </si>
  <si>
    <t>TCGA-BH-A1FC-x</t>
  </si>
  <si>
    <t>TCGA-BH-A204-x</t>
  </si>
  <si>
    <t>TCGA-BH-A0H5-x</t>
  </si>
  <si>
    <t>TCGA-A7-A0CH-x</t>
  </si>
  <si>
    <t>TCGA-E9-A1NA-x</t>
  </si>
  <si>
    <t>TCGA-E9-A1RC-x</t>
  </si>
  <si>
    <t>TCGA-BH-A0DK-x</t>
  </si>
  <si>
    <t>TCGA-BH-A0AU-x</t>
  </si>
  <si>
    <t>TCGA-E9-A1RI-x</t>
  </si>
  <si>
    <t>TCGA-E2-A1LH-x</t>
  </si>
  <si>
    <t>TCGA-BH-A0B5-x</t>
  </si>
  <si>
    <t>TCGA-AC-A2FF-x</t>
  </si>
  <si>
    <t>TCGA-BH-A0B7-x</t>
  </si>
  <si>
    <t>TCGA-E9-A1NG-x</t>
  </si>
  <si>
    <t>TCGA-BH-A0DL-x</t>
  </si>
  <si>
    <t>TCGA-E9-A1R7-x</t>
  </si>
  <si>
    <t>TCGA-BH-A0H9-x</t>
  </si>
  <si>
    <t>TCGA-BH-A18S-x</t>
  </si>
  <si>
    <t>TCGA-BH-A0BC-x</t>
  </si>
  <si>
    <t>TCGA-E2-A1LB-x</t>
  </si>
  <si>
    <t>TCGA-BH-A0HK-x</t>
  </si>
  <si>
    <t>TCGA-E2-A1BC-x</t>
  </si>
  <si>
    <t>TCGA-BH-A1FB-x</t>
  </si>
  <si>
    <t>TCGA-BH-A0HA-x</t>
  </si>
  <si>
    <t>TCGA-BH-A0E1-x</t>
  </si>
  <si>
    <t>TCGA-AC-A2FB-x</t>
  </si>
  <si>
    <t>TCGA-E2-A153-x</t>
  </si>
  <si>
    <t>TCGA-E9-A1RF-x</t>
  </si>
  <si>
    <t>TCGA-BH-A18V-x</t>
  </si>
  <si>
    <t>TCGA-BH-A18N-x</t>
  </si>
  <si>
    <t>TCGA-E2-A15K-x</t>
  </si>
  <si>
    <t>TCGA-BH-A1F2-x</t>
  </si>
  <si>
    <t>TCGA-E9-A1ND-x</t>
  </si>
  <si>
    <t>TCGA-A7-A13E-x</t>
  </si>
  <si>
    <t>TCGA-A7-A13G-x</t>
  </si>
  <si>
    <t>TCGA-BH-A1FU-x</t>
  </si>
  <si>
    <t>TCGA-BH-A0BZ-x</t>
  </si>
  <si>
    <t>TCGA-BH-A18L-x</t>
  </si>
  <si>
    <t>TCGA-BH-A0DP-x</t>
  </si>
  <si>
    <t>TCGA-E9-A1RD-x</t>
  </si>
  <si>
    <t>TCGA-E9-A1NF-x</t>
  </si>
  <si>
    <t>TCGA-E9-A1N4-x</t>
  </si>
  <si>
    <t>TCGA-BH-A0AY-x</t>
  </si>
  <si>
    <t>TCGA-BH-A18P-x</t>
  </si>
  <si>
    <t>TCGA-BH-A1EO-x</t>
  </si>
  <si>
    <t>TCGA-BH-A0DT-x</t>
  </si>
  <si>
    <t>TCGA-A7-A13F-x</t>
  </si>
  <si>
    <t>TCGA-BH-A1ET-x</t>
  </si>
  <si>
    <t>TCGA-BH-A1FM-x</t>
  </si>
  <si>
    <t>TCGA-BH-A1EW-x</t>
  </si>
  <si>
    <t>TCGA-BH-A0B3-x</t>
  </si>
  <si>
    <t>TCGA-BH-A1F0-x</t>
  </si>
  <si>
    <t>TCGA-BH-A1FD-x</t>
  </si>
  <si>
    <t>TCGA-BH-A1FJ-x</t>
  </si>
  <si>
    <t>TCGA-BH-A1FH-x</t>
  </si>
  <si>
    <t>TCGA-AC-A2FM-x</t>
  </si>
  <si>
    <t>TCGA-BH-A1F8-x</t>
  </si>
  <si>
    <t>TCGA-BH-A1FR-x</t>
  </si>
  <si>
    <t>TCGA-BH-A1F6-x</t>
  </si>
  <si>
    <t>TCGA-BH-A1FG-x</t>
  </si>
  <si>
    <t>TCGA-BH-A1FE-x</t>
  </si>
  <si>
    <t>Luminal-B</t>
    <phoneticPr fontId="1" type="noConversion"/>
  </si>
  <si>
    <t>HER2+</t>
    <phoneticPr fontId="1" type="noConversion"/>
  </si>
  <si>
    <t>TNBC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10C4A-FEB1-9649-9942-A929D04B07DC}">
  <dimension ref="A1:X655"/>
  <sheetViews>
    <sheetView tabSelected="1" workbookViewId="0">
      <selection sqref="A1:XFD1"/>
    </sheetView>
  </sheetViews>
  <sheetFormatPr baseColWidth="10" defaultRowHeight="16"/>
  <cols>
    <col min="1" max="1" width="19.5" customWidth="1"/>
    <col min="5" max="5" width="5.1640625" customWidth="1"/>
    <col min="6" max="6" width="20.33203125" customWidth="1"/>
    <col min="10" max="10" width="5.1640625" customWidth="1"/>
    <col min="11" max="11" width="19" customWidth="1"/>
    <col min="15" max="15" width="4.83203125" customWidth="1"/>
    <col min="16" max="16" width="18.83203125" customWidth="1"/>
    <col min="20" max="20" width="4.83203125" customWidth="1"/>
    <col min="21" max="21" width="18.1640625" customWidth="1"/>
  </cols>
  <sheetData>
    <row r="1" spans="1:24" s="3" customFormat="1">
      <c r="A1" s="3" t="s">
        <v>1005</v>
      </c>
      <c r="F1" s="3" t="s">
        <v>1004</v>
      </c>
      <c r="K1" s="3" t="s">
        <v>1119</v>
      </c>
      <c r="P1" s="3" t="s">
        <v>1120</v>
      </c>
      <c r="U1" s="3" t="s">
        <v>1121</v>
      </c>
    </row>
    <row r="2" spans="1:24">
      <c r="A2" s="2" t="s">
        <v>0</v>
      </c>
      <c r="B2" s="2" t="s">
        <v>1001</v>
      </c>
      <c r="C2" s="2" t="s">
        <v>1002</v>
      </c>
      <c r="D2" s="2" t="s">
        <v>1003</v>
      </c>
      <c r="F2" s="2" t="s">
        <v>0</v>
      </c>
      <c r="G2" s="2" t="s">
        <v>1001</v>
      </c>
      <c r="H2" s="2" t="s">
        <v>1002</v>
      </c>
      <c r="I2" s="2" t="s">
        <v>1003</v>
      </c>
      <c r="K2" s="2" t="s">
        <v>0</v>
      </c>
      <c r="L2" s="2" t="s">
        <v>1001</v>
      </c>
      <c r="M2" s="2" t="s">
        <v>1002</v>
      </c>
      <c r="N2" s="2" t="s">
        <v>1003</v>
      </c>
      <c r="P2" s="2" t="s">
        <v>0</v>
      </c>
      <c r="Q2" s="2" t="s">
        <v>1001</v>
      </c>
      <c r="R2" s="2" t="s">
        <v>1002</v>
      </c>
      <c r="S2" s="2" t="s">
        <v>1003</v>
      </c>
      <c r="U2" s="2" t="s">
        <v>0</v>
      </c>
      <c r="V2" s="2" t="s">
        <v>1001</v>
      </c>
      <c r="W2" s="2" t="s">
        <v>1002</v>
      </c>
      <c r="X2" s="2" t="s">
        <v>1003</v>
      </c>
    </row>
    <row r="3" spans="1:24">
      <c r="A3" t="s">
        <v>1006</v>
      </c>
      <c r="B3">
        <v>1.667983856</v>
      </c>
      <c r="C3">
        <v>2.686212603</v>
      </c>
      <c r="D3">
        <v>1.622585328</v>
      </c>
      <c r="F3" s="1" t="s">
        <v>543</v>
      </c>
      <c r="G3" s="1">
        <v>3.9193360570000002</v>
      </c>
      <c r="H3" s="1">
        <v>2.9156310580000002</v>
      </c>
      <c r="I3" s="1">
        <v>1.6460458179999999</v>
      </c>
      <c r="K3" t="s">
        <v>653</v>
      </c>
      <c r="L3">
        <v>4.8480844630000002</v>
      </c>
      <c r="M3">
        <v>2.9396035500000002</v>
      </c>
      <c r="N3">
        <v>1.7983314379999999</v>
      </c>
      <c r="P3" t="s">
        <v>881</v>
      </c>
      <c r="Q3">
        <v>4.8555391610000003</v>
      </c>
      <c r="R3">
        <v>2.8660321309999999</v>
      </c>
      <c r="S3">
        <v>1.317699264</v>
      </c>
      <c r="U3" t="s">
        <v>713</v>
      </c>
      <c r="V3">
        <v>3.9485567700000002</v>
      </c>
      <c r="W3">
        <v>4.4101542829999998</v>
      </c>
      <c r="X3">
        <v>3.0150551370000001</v>
      </c>
    </row>
    <row r="4" spans="1:24">
      <c r="A4" t="s">
        <v>1007</v>
      </c>
      <c r="B4">
        <v>2.0346905940000002</v>
      </c>
      <c r="C4">
        <v>2.3889880360000002</v>
      </c>
      <c r="D4">
        <v>1.3468163259999999</v>
      </c>
      <c r="F4" s="1" t="s">
        <v>827</v>
      </c>
      <c r="G4" s="1">
        <v>4.8206561639999999</v>
      </c>
      <c r="H4" s="1">
        <v>3.5578166410000001</v>
      </c>
      <c r="I4" s="1">
        <v>2.6223761200000002</v>
      </c>
      <c r="K4" t="s">
        <v>147</v>
      </c>
      <c r="L4">
        <v>5.1922127150000001</v>
      </c>
      <c r="M4">
        <v>2.869576108</v>
      </c>
      <c r="N4">
        <v>1.3646081240000001</v>
      </c>
      <c r="P4" t="s">
        <v>472</v>
      </c>
      <c r="Q4">
        <v>3.406010932</v>
      </c>
      <c r="R4">
        <v>4.1056253329999999</v>
      </c>
      <c r="S4">
        <v>1.9289235149999999</v>
      </c>
      <c r="U4" t="s">
        <v>102</v>
      </c>
      <c r="V4">
        <v>5.0752069679999998</v>
      </c>
      <c r="W4">
        <v>2.8734883980000001</v>
      </c>
      <c r="X4">
        <v>2.5640944800000001</v>
      </c>
    </row>
    <row r="5" spans="1:24">
      <c r="A5" t="s">
        <v>1008</v>
      </c>
      <c r="B5">
        <v>2.7991855490000002</v>
      </c>
      <c r="C5">
        <v>2.3880941440000001</v>
      </c>
      <c r="D5">
        <v>0.94886669400000001</v>
      </c>
      <c r="F5" s="1" t="s">
        <v>33</v>
      </c>
      <c r="G5" s="1">
        <v>4.2737816950000003</v>
      </c>
      <c r="H5" s="1">
        <v>3.4037780479999999</v>
      </c>
      <c r="I5" s="1">
        <v>1.5738755200000001</v>
      </c>
      <c r="K5" t="s">
        <v>952</v>
      </c>
      <c r="L5">
        <v>4.7073937629999998</v>
      </c>
      <c r="M5">
        <v>2.8674277539999999</v>
      </c>
      <c r="N5">
        <v>1.285922837</v>
      </c>
      <c r="P5" t="s">
        <v>504</v>
      </c>
      <c r="Q5">
        <v>4.2036184460000001</v>
      </c>
      <c r="R5">
        <v>3.658040594</v>
      </c>
      <c r="S5">
        <v>2.1468155690000001</v>
      </c>
      <c r="U5" t="s">
        <v>2</v>
      </c>
      <c r="V5">
        <v>5.582472278</v>
      </c>
      <c r="W5">
        <v>4.0009166990000002</v>
      </c>
      <c r="X5">
        <v>2.4635879109999999</v>
      </c>
    </row>
    <row r="6" spans="1:24">
      <c r="A6" t="s">
        <v>1009</v>
      </c>
      <c r="B6">
        <v>3.1912836659999999</v>
      </c>
      <c r="C6">
        <v>2.9533158319999999</v>
      </c>
      <c r="D6">
        <v>1.368320531</v>
      </c>
      <c r="F6" s="1" t="s">
        <v>691</v>
      </c>
      <c r="G6" s="1">
        <v>3.9808886989999999</v>
      </c>
      <c r="H6" s="1">
        <v>3.0470359149999999</v>
      </c>
      <c r="I6" s="1">
        <v>1.730798592</v>
      </c>
      <c r="K6" t="s">
        <v>463</v>
      </c>
      <c r="L6">
        <v>3.6224082800000001</v>
      </c>
      <c r="M6">
        <v>3.474577273</v>
      </c>
      <c r="N6">
        <v>1.5824786399999999</v>
      </c>
      <c r="P6" t="s">
        <v>478</v>
      </c>
      <c r="Q6">
        <v>6.6636263439999999</v>
      </c>
      <c r="R6">
        <v>3.8140952420000001</v>
      </c>
      <c r="S6">
        <v>3.1402050620000002</v>
      </c>
      <c r="U6" t="s">
        <v>625</v>
      </c>
      <c r="V6">
        <v>5.5506696240000002</v>
      </c>
      <c r="W6">
        <v>3.0522431779999999</v>
      </c>
      <c r="X6">
        <v>1.5647641889999999</v>
      </c>
    </row>
    <row r="7" spans="1:24">
      <c r="A7" t="s">
        <v>1010</v>
      </c>
      <c r="B7">
        <v>3.9634880369999999</v>
      </c>
      <c r="C7">
        <v>3.363296064</v>
      </c>
      <c r="D7">
        <v>1.2880361300000001</v>
      </c>
      <c r="F7" s="1" t="s">
        <v>76</v>
      </c>
      <c r="G7" s="1">
        <v>4.0649071179999998</v>
      </c>
      <c r="H7" s="1">
        <v>3.5175956199999998</v>
      </c>
      <c r="I7" s="1">
        <v>1.491500941</v>
      </c>
      <c r="K7" t="s">
        <v>340</v>
      </c>
      <c r="L7">
        <v>3.2451266319999998</v>
      </c>
      <c r="M7">
        <v>3.356137946</v>
      </c>
      <c r="N7">
        <v>1.3165279560000001</v>
      </c>
      <c r="P7" t="s">
        <v>82</v>
      </c>
      <c r="Q7">
        <v>1.8405079959999999</v>
      </c>
      <c r="R7">
        <v>3.9655883830000001</v>
      </c>
      <c r="S7">
        <v>3.0130980410000001</v>
      </c>
      <c r="U7" t="s">
        <v>42</v>
      </c>
      <c r="V7">
        <v>4.289718659</v>
      </c>
      <c r="W7">
        <v>4.2547236850000001</v>
      </c>
      <c r="X7">
        <v>2.3482684379999998</v>
      </c>
    </row>
    <row r="8" spans="1:24">
      <c r="A8" t="s">
        <v>1011</v>
      </c>
      <c r="B8">
        <v>2.7164039889999998</v>
      </c>
      <c r="C8">
        <v>2.8676197779999999</v>
      </c>
      <c r="D8">
        <v>1.5701074070000001</v>
      </c>
      <c r="F8" s="1" t="s">
        <v>304</v>
      </c>
      <c r="G8" s="1">
        <v>4.9900649120000002</v>
      </c>
      <c r="H8" s="1">
        <v>4.3388816700000001</v>
      </c>
      <c r="I8" s="1">
        <v>1.7586779210000001</v>
      </c>
      <c r="K8" t="s">
        <v>843</v>
      </c>
      <c r="L8">
        <v>4.2856909290000003</v>
      </c>
      <c r="M8">
        <v>4.3174000100000001</v>
      </c>
      <c r="N8">
        <v>3.5256906610000001</v>
      </c>
      <c r="P8" t="s">
        <v>235</v>
      </c>
      <c r="Q8">
        <v>4.5562826789999997</v>
      </c>
      <c r="R8">
        <v>2.622458639</v>
      </c>
      <c r="S8">
        <v>1.5032062669999999</v>
      </c>
      <c r="U8" t="s">
        <v>590</v>
      </c>
      <c r="V8">
        <v>3.7994307009999999</v>
      </c>
      <c r="W8">
        <v>4.6232621529999998</v>
      </c>
      <c r="X8">
        <v>2.0095727750000001</v>
      </c>
    </row>
    <row r="9" spans="1:24">
      <c r="A9" t="s">
        <v>1012</v>
      </c>
      <c r="B9">
        <v>2.4651250349999998</v>
      </c>
      <c r="C9">
        <v>2.2913526919999998</v>
      </c>
      <c r="D9">
        <v>1.3476724069999999</v>
      </c>
      <c r="F9" s="1" t="s">
        <v>565</v>
      </c>
      <c r="G9" s="1">
        <v>3.5113707270000001</v>
      </c>
      <c r="H9" s="1">
        <v>2.367842778</v>
      </c>
      <c r="I9" s="1">
        <v>1.8973188110000001</v>
      </c>
      <c r="K9" t="s">
        <v>457</v>
      </c>
      <c r="L9">
        <v>3.3842019649999999</v>
      </c>
      <c r="M9">
        <v>3.733429702</v>
      </c>
      <c r="N9">
        <v>1.715704755</v>
      </c>
      <c r="P9" t="s">
        <v>14</v>
      </c>
      <c r="Q9">
        <v>4.8338502539999997</v>
      </c>
      <c r="R9">
        <v>4.4613240359999997</v>
      </c>
      <c r="S9">
        <v>2.6190765030000001</v>
      </c>
      <c r="U9" t="s">
        <v>577</v>
      </c>
      <c r="V9">
        <v>5.5333450180000003</v>
      </c>
      <c r="W9">
        <v>4.2620523029999999</v>
      </c>
      <c r="X9">
        <v>2.1297028020000002</v>
      </c>
    </row>
    <row r="10" spans="1:24">
      <c r="A10" t="s">
        <v>1013</v>
      </c>
      <c r="B10">
        <v>2.5643013699999999</v>
      </c>
      <c r="C10">
        <v>2.8950518590000001</v>
      </c>
      <c r="D10">
        <v>1.232354025</v>
      </c>
      <c r="F10" s="1" t="s">
        <v>818</v>
      </c>
      <c r="G10" s="1">
        <v>3.6338571210000001</v>
      </c>
      <c r="H10" s="1">
        <v>3.3094116910000002</v>
      </c>
      <c r="I10" s="1">
        <v>1.2866794690000001</v>
      </c>
      <c r="K10" t="s">
        <v>206</v>
      </c>
      <c r="L10">
        <v>3.9491630880000002</v>
      </c>
      <c r="M10">
        <v>2.9678169680000002</v>
      </c>
      <c r="N10">
        <v>1.076336006</v>
      </c>
      <c r="P10" t="s">
        <v>490</v>
      </c>
      <c r="Q10">
        <v>3.8692650359999998</v>
      </c>
      <c r="R10">
        <v>3.7896687290000002</v>
      </c>
      <c r="S10">
        <v>2.8746266660000002</v>
      </c>
      <c r="U10" t="s">
        <v>285</v>
      </c>
      <c r="V10">
        <v>3.9299125909999999</v>
      </c>
      <c r="W10">
        <v>3.763913354</v>
      </c>
      <c r="X10">
        <v>2.9381015850000001</v>
      </c>
    </row>
    <row r="11" spans="1:24">
      <c r="A11" t="s">
        <v>1014</v>
      </c>
      <c r="B11">
        <v>3.8445767499999999</v>
      </c>
      <c r="C11">
        <v>2.310147562</v>
      </c>
      <c r="D11">
        <v>0.455766703</v>
      </c>
      <c r="F11" s="1" t="s">
        <v>617</v>
      </c>
      <c r="G11" s="1">
        <v>3.4817193479999999</v>
      </c>
      <c r="H11" s="1">
        <v>3.299610113</v>
      </c>
      <c r="I11" s="1">
        <v>2.151256821</v>
      </c>
      <c r="K11" t="s">
        <v>343</v>
      </c>
      <c r="L11">
        <v>3.2825403629999999</v>
      </c>
      <c r="M11">
        <v>3.6318745940000001</v>
      </c>
      <c r="N11">
        <v>2.0961681319999999</v>
      </c>
      <c r="P11" t="s">
        <v>726</v>
      </c>
      <c r="Q11">
        <v>3.4930529340000001</v>
      </c>
      <c r="R11">
        <v>4.2270425600000001</v>
      </c>
      <c r="S11">
        <v>2.7320039290000002</v>
      </c>
      <c r="U11" t="s">
        <v>681</v>
      </c>
      <c r="V11">
        <v>4.6838504380000003</v>
      </c>
      <c r="W11">
        <v>3.6525651670000001</v>
      </c>
      <c r="X11">
        <v>2.2179071399999999</v>
      </c>
    </row>
    <row r="12" spans="1:24">
      <c r="A12" t="s">
        <v>1015</v>
      </c>
      <c r="B12">
        <v>1.6449955890000001</v>
      </c>
      <c r="C12">
        <v>3.040924317</v>
      </c>
      <c r="D12">
        <v>1.485556055</v>
      </c>
      <c r="F12" s="1" t="s">
        <v>886</v>
      </c>
      <c r="G12" s="1">
        <v>4.144410777</v>
      </c>
      <c r="H12" s="1">
        <v>3.3674205800000001</v>
      </c>
      <c r="I12" s="1">
        <v>1.599578425</v>
      </c>
      <c r="K12" t="s">
        <v>897</v>
      </c>
      <c r="L12">
        <v>7.6052924600000003</v>
      </c>
      <c r="M12">
        <v>3.8499607870000001</v>
      </c>
      <c r="N12">
        <v>1.3460765589999999</v>
      </c>
      <c r="P12" t="s">
        <v>509</v>
      </c>
      <c r="Q12">
        <v>5.089538997</v>
      </c>
      <c r="R12">
        <v>5.4732313000000001</v>
      </c>
      <c r="S12">
        <v>2.3038054620000001</v>
      </c>
      <c r="U12" t="s">
        <v>638</v>
      </c>
      <c r="V12">
        <v>4.1448072089999997</v>
      </c>
      <c r="W12">
        <v>3.9918625369999998</v>
      </c>
      <c r="X12">
        <v>2.2452634339999999</v>
      </c>
    </row>
    <row r="13" spans="1:24">
      <c r="A13" t="s">
        <v>1016</v>
      </c>
      <c r="B13">
        <v>1.6787798759999999</v>
      </c>
      <c r="C13">
        <v>2.4523086570000001</v>
      </c>
      <c r="D13">
        <v>1.215432023</v>
      </c>
      <c r="F13" s="1" t="s">
        <v>406</v>
      </c>
      <c r="G13" s="1">
        <v>3.8039039429999999</v>
      </c>
      <c r="H13" s="1">
        <v>3.7606356590000001</v>
      </c>
      <c r="I13" s="1">
        <v>1.2374112740000001</v>
      </c>
      <c r="K13" t="s">
        <v>236</v>
      </c>
      <c r="L13">
        <v>2.5147409440000001</v>
      </c>
      <c r="M13">
        <v>3.530860954</v>
      </c>
      <c r="N13">
        <v>1.824029847</v>
      </c>
      <c r="P13" t="s">
        <v>555</v>
      </c>
      <c r="Q13">
        <v>5.3764094880000002</v>
      </c>
      <c r="R13">
        <v>4.0415641679999998</v>
      </c>
      <c r="S13">
        <v>1.9296282010000001</v>
      </c>
      <c r="U13" t="s">
        <v>493</v>
      </c>
      <c r="V13">
        <v>4.203350564</v>
      </c>
      <c r="W13">
        <v>3.1001745380000001</v>
      </c>
      <c r="X13">
        <v>1.758540969</v>
      </c>
    </row>
    <row r="14" spans="1:24">
      <c r="A14" t="s">
        <v>1017</v>
      </c>
      <c r="B14">
        <v>3.2225130119999998</v>
      </c>
      <c r="C14">
        <v>2.4492479029999998</v>
      </c>
      <c r="D14">
        <v>1.0804316620000001</v>
      </c>
      <c r="F14" s="1" t="s">
        <v>367</v>
      </c>
      <c r="G14" s="1">
        <v>3.3918292380000001</v>
      </c>
      <c r="H14" s="1">
        <v>2.8684325720000001</v>
      </c>
      <c r="I14" s="1">
        <v>1.4462476980000001</v>
      </c>
      <c r="K14" t="s">
        <v>195</v>
      </c>
      <c r="L14">
        <v>5.007519018</v>
      </c>
      <c r="M14">
        <v>3.8159469079999999</v>
      </c>
      <c r="N14">
        <v>1.6904036440000001</v>
      </c>
      <c r="P14" t="s">
        <v>312</v>
      </c>
      <c r="Q14">
        <v>4.5332218910000002</v>
      </c>
      <c r="R14">
        <v>3.4173585929999999</v>
      </c>
      <c r="S14">
        <v>2.388365286</v>
      </c>
      <c r="U14" t="s">
        <v>782</v>
      </c>
      <c r="V14">
        <v>3.696232218</v>
      </c>
      <c r="W14">
        <v>3.0301387989999999</v>
      </c>
      <c r="X14">
        <v>2.0276139569999998</v>
      </c>
    </row>
    <row r="15" spans="1:24">
      <c r="A15" t="s">
        <v>1018</v>
      </c>
      <c r="B15">
        <v>2.4217086490000002</v>
      </c>
      <c r="C15">
        <v>2.5944598189999999</v>
      </c>
      <c r="D15">
        <v>1.540329158</v>
      </c>
      <c r="F15" s="1" t="s">
        <v>887</v>
      </c>
      <c r="G15" s="1">
        <v>4.5068529899999996</v>
      </c>
      <c r="H15" s="1">
        <v>3.8634650260000001</v>
      </c>
      <c r="I15" s="1">
        <v>1.80313722</v>
      </c>
      <c r="K15" t="s">
        <v>618</v>
      </c>
      <c r="L15">
        <v>5.3238165779999997</v>
      </c>
      <c r="M15">
        <v>3.0807877050000001</v>
      </c>
      <c r="N15">
        <v>1.540049724</v>
      </c>
      <c r="P15" t="s">
        <v>925</v>
      </c>
      <c r="Q15">
        <v>4.0057008310000004</v>
      </c>
      <c r="R15">
        <v>4.6430813769999997</v>
      </c>
      <c r="S15">
        <v>3.6286063620000002</v>
      </c>
      <c r="U15" t="s">
        <v>508</v>
      </c>
      <c r="V15">
        <v>4.9941976380000002</v>
      </c>
      <c r="W15">
        <v>4.75610745</v>
      </c>
      <c r="X15">
        <v>3.656883337</v>
      </c>
    </row>
    <row r="16" spans="1:24">
      <c r="A16" t="s">
        <v>1019</v>
      </c>
      <c r="B16">
        <v>2.0950407009999998</v>
      </c>
      <c r="C16">
        <v>2.3208338720000001</v>
      </c>
      <c r="D16">
        <v>0.90125742600000003</v>
      </c>
      <c r="F16" s="1" t="s">
        <v>752</v>
      </c>
      <c r="G16" s="1">
        <v>3.971384896</v>
      </c>
      <c r="H16" s="1">
        <v>2.8798996990000001</v>
      </c>
      <c r="I16" s="1">
        <v>1.0054986990000001</v>
      </c>
      <c r="K16" t="s">
        <v>190</v>
      </c>
      <c r="L16">
        <v>5.1935616519999996</v>
      </c>
      <c r="M16">
        <v>4.5975163840000004</v>
      </c>
      <c r="N16">
        <v>1.561992909</v>
      </c>
      <c r="P16" t="s">
        <v>122</v>
      </c>
      <c r="Q16">
        <v>3.6264663869999998</v>
      </c>
      <c r="R16">
        <v>3.3693733090000002</v>
      </c>
      <c r="S16">
        <v>2.11224466</v>
      </c>
      <c r="U16" t="s">
        <v>440</v>
      </c>
      <c r="V16">
        <v>3.9986237550000001</v>
      </c>
      <c r="W16">
        <v>3.57882927</v>
      </c>
      <c r="X16">
        <v>1.4838472519999999</v>
      </c>
    </row>
    <row r="17" spans="1:24">
      <c r="A17" t="s">
        <v>1020</v>
      </c>
      <c r="B17">
        <v>3.368307395</v>
      </c>
      <c r="C17">
        <v>2.3517948639999999</v>
      </c>
      <c r="D17">
        <v>1.4109627149999999</v>
      </c>
      <c r="F17" s="1" t="s">
        <v>118</v>
      </c>
      <c r="G17" s="1">
        <v>4.1309843869999998</v>
      </c>
      <c r="H17" s="1">
        <v>4.3289020730000001</v>
      </c>
      <c r="I17" s="1">
        <v>1.8006668299999999</v>
      </c>
      <c r="K17" t="s">
        <v>856</v>
      </c>
      <c r="L17">
        <v>4.1050860519999999</v>
      </c>
      <c r="M17">
        <v>4.07748708</v>
      </c>
      <c r="N17">
        <v>1.684977443</v>
      </c>
      <c r="P17" t="s">
        <v>938</v>
      </c>
      <c r="Q17">
        <v>2.9838211430000001</v>
      </c>
      <c r="R17">
        <v>3.6035149569999998</v>
      </c>
      <c r="S17">
        <v>1.975462839</v>
      </c>
      <c r="U17" t="s">
        <v>812</v>
      </c>
      <c r="V17">
        <v>4.4172411230000002</v>
      </c>
      <c r="W17">
        <v>3.110536819</v>
      </c>
      <c r="X17">
        <v>2.0427298230000002</v>
      </c>
    </row>
    <row r="18" spans="1:24">
      <c r="A18" t="s">
        <v>1021</v>
      </c>
      <c r="B18">
        <v>2.7738893920000001</v>
      </c>
      <c r="C18">
        <v>2.5285099710000001</v>
      </c>
      <c r="D18">
        <v>1.4547025119999999</v>
      </c>
      <c r="F18" s="1" t="s">
        <v>820</v>
      </c>
      <c r="G18" s="1">
        <v>4.5921799390000002</v>
      </c>
      <c r="H18" s="1">
        <v>3.3313861249999999</v>
      </c>
      <c r="I18" s="1">
        <v>2.292687275</v>
      </c>
      <c r="K18" t="s">
        <v>801</v>
      </c>
      <c r="L18">
        <v>4.4781200600000002</v>
      </c>
      <c r="M18">
        <v>4.1127503169999997</v>
      </c>
      <c r="N18">
        <v>3.1983007419999998</v>
      </c>
      <c r="P18" t="s">
        <v>748</v>
      </c>
      <c r="Q18">
        <v>3.3008173680000001</v>
      </c>
      <c r="R18">
        <v>4.138805316</v>
      </c>
      <c r="S18">
        <v>2.8864567810000001</v>
      </c>
      <c r="U18" t="s">
        <v>200</v>
      </c>
      <c r="V18">
        <v>4.8904413370000004</v>
      </c>
      <c r="W18">
        <v>3.6301800289999999</v>
      </c>
      <c r="X18">
        <v>2.6538433549999998</v>
      </c>
    </row>
    <row r="19" spans="1:24">
      <c r="A19" t="s">
        <v>1022</v>
      </c>
      <c r="B19">
        <v>2.930651326</v>
      </c>
      <c r="C19">
        <v>2.4900111250000001</v>
      </c>
      <c r="D19">
        <v>0.79455608600000005</v>
      </c>
      <c r="F19" s="1" t="s">
        <v>194</v>
      </c>
      <c r="G19" s="1">
        <v>3.4109186120000001</v>
      </c>
      <c r="H19" s="1">
        <v>2.9804870000000001</v>
      </c>
      <c r="I19" s="1">
        <v>1.265470713</v>
      </c>
      <c r="K19" t="s">
        <v>3</v>
      </c>
      <c r="L19">
        <v>4.4215060450000001</v>
      </c>
      <c r="M19">
        <v>3.7672985830000001</v>
      </c>
      <c r="N19">
        <v>2.335005657</v>
      </c>
      <c r="P19" t="s">
        <v>578</v>
      </c>
      <c r="Q19">
        <v>2.5338549110000002</v>
      </c>
      <c r="R19">
        <v>3.9655346589999998</v>
      </c>
      <c r="S19">
        <v>1.739984443</v>
      </c>
      <c r="U19" t="s">
        <v>698</v>
      </c>
      <c r="V19">
        <v>2.0909031570000001</v>
      </c>
      <c r="W19">
        <v>3.1173889639999999</v>
      </c>
      <c r="X19">
        <v>1.532299158</v>
      </c>
    </row>
    <row r="20" spans="1:24">
      <c r="A20" t="s">
        <v>1023</v>
      </c>
      <c r="B20">
        <v>3.1712814749999998</v>
      </c>
      <c r="C20">
        <v>2.4412063220000002</v>
      </c>
      <c r="D20">
        <v>1.6845360220000001</v>
      </c>
      <c r="F20" s="1" t="s">
        <v>552</v>
      </c>
      <c r="G20" s="1">
        <v>3.8636224019999998</v>
      </c>
      <c r="H20" s="1">
        <v>3.041429055</v>
      </c>
      <c r="I20" s="1">
        <v>1.3101480720000001</v>
      </c>
      <c r="K20" t="s">
        <v>423</v>
      </c>
      <c r="L20">
        <v>4.0723143349999997</v>
      </c>
      <c r="M20">
        <v>4.2237524049999999</v>
      </c>
      <c r="N20">
        <v>2.9885388110000002</v>
      </c>
      <c r="P20" t="s">
        <v>527</v>
      </c>
      <c r="Q20">
        <v>4.0280120190000002</v>
      </c>
      <c r="R20">
        <v>3.9521635370000001</v>
      </c>
      <c r="S20">
        <v>2.5906728349999999</v>
      </c>
      <c r="U20" t="s">
        <v>103</v>
      </c>
      <c r="V20">
        <v>4.9444722839999997</v>
      </c>
      <c r="W20">
        <v>4.2466361959999999</v>
      </c>
      <c r="X20">
        <v>2.4477727480000002</v>
      </c>
    </row>
    <row r="21" spans="1:24">
      <c r="A21" t="s">
        <v>1024</v>
      </c>
      <c r="B21">
        <v>2.808282035</v>
      </c>
      <c r="C21">
        <v>2.7553507220000002</v>
      </c>
      <c r="D21">
        <v>1.2714333360000001</v>
      </c>
      <c r="F21" s="1" t="s">
        <v>849</v>
      </c>
      <c r="G21" s="1">
        <v>4.5146806509999999</v>
      </c>
      <c r="H21" s="1">
        <v>2.8175648440000001</v>
      </c>
      <c r="I21" s="1">
        <v>1.355732258</v>
      </c>
      <c r="K21" t="s">
        <v>704</v>
      </c>
      <c r="L21">
        <v>3.5374492430000002</v>
      </c>
      <c r="M21">
        <v>4.1928779360000004</v>
      </c>
      <c r="N21">
        <v>2.2369751789999999</v>
      </c>
      <c r="P21" t="s">
        <v>776</v>
      </c>
      <c r="Q21">
        <v>4.8872949739999996</v>
      </c>
      <c r="R21">
        <v>4.0189390229999997</v>
      </c>
      <c r="S21">
        <v>3.4250392380000001</v>
      </c>
      <c r="U21" t="s">
        <v>341</v>
      </c>
      <c r="V21">
        <v>6.4140092490000002</v>
      </c>
      <c r="W21">
        <v>3.6191781540000001</v>
      </c>
      <c r="X21">
        <v>2.8482100479999999</v>
      </c>
    </row>
    <row r="22" spans="1:24">
      <c r="A22" t="s">
        <v>1025</v>
      </c>
      <c r="B22">
        <v>3.785377435</v>
      </c>
      <c r="C22">
        <v>3.2134178910000002</v>
      </c>
      <c r="D22">
        <v>1.430864758</v>
      </c>
      <c r="F22" s="1" t="s">
        <v>126</v>
      </c>
      <c r="G22" s="1">
        <v>4.076020583</v>
      </c>
      <c r="H22" s="1">
        <v>3.2867009220000001</v>
      </c>
      <c r="I22" s="1">
        <v>2.02586858</v>
      </c>
      <c r="K22" t="s">
        <v>167</v>
      </c>
      <c r="L22">
        <v>5.6089583300000001</v>
      </c>
      <c r="M22">
        <v>5.0006160700000004</v>
      </c>
      <c r="N22">
        <v>2.9081307490000001</v>
      </c>
      <c r="P22" t="s">
        <v>20</v>
      </c>
      <c r="Q22">
        <v>4.2078572100000002</v>
      </c>
      <c r="R22">
        <v>4.2935639920000002</v>
      </c>
      <c r="S22">
        <v>4.0015130799999996</v>
      </c>
      <c r="U22" t="s">
        <v>757</v>
      </c>
      <c r="V22">
        <v>6.6476303129999996</v>
      </c>
      <c r="W22">
        <v>4.5571947079999999</v>
      </c>
      <c r="X22">
        <v>3.7026988799999998</v>
      </c>
    </row>
    <row r="23" spans="1:24">
      <c r="A23" t="s">
        <v>1026</v>
      </c>
      <c r="B23">
        <v>2.1453981340000001</v>
      </c>
      <c r="C23">
        <v>2.4789276779999998</v>
      </c>
      <c r="D23">
        <v>1.3850099920000001</v>
      </c>
      <c r="F23" s="1" t="s">
        <v>127</v>
      </c>
      <c r="G23" s="1">
        <v>4.1707252480000001</v>
      </c>
      <c r="H23" s="1">
        <v>2.4799053089999998</v>
      </c>
      <c r="I23" s="1">
        <v>1.2680398859999999</v>
      </c>
      <c r="K23" t="s">
        <v>211</v>
      </c>
      <c r="L23">
        <v>3.021880602</v>
      </c>
      <c r="M23">
        <v>3.1806067269999998</v>
      </c>
      <c r="N23">
        <v>2.033846241</v>
      </c>
      <c r="P23" t="s">
        <v>375</v>
      </c>
      <c r="Q23">
        <v>3.1648757750000001</v>
      </c>
      <c r="R23">
        <v>5.6197310939999996</v>
      </c>
      <c r="S23">
        <v>1.4061756969999999</v>
      </c>
      <c r="U23" t="s">
        <v>914</v>
      </c>
      <c r="V23">
        <v>5.1931268299999997</v>
      </c>
      <c r="W23">
        <v>4.5966744039999998</v>
      </c>
      <c r="X23">
        <v>3.124399666</v>
      </c>
    </row>
    <row r="24" spans="1:24">
      <c r="A24" t="s">
        <v>1027</v>
      </c>
      <c r="B24">
        <v>3.0750323700000002</v>
      </c>
      <c r="C24">
        <v>2.6390226609999998</v>
      </c>
      <c r="D24">
        <v>1.9191870069999999</v>
      </c>
      <c r="F24" s="1" t="s">
        <v>9</v>
      </c>
      <c r="G24" s="1">
        <v>4.1563203279999996</v>
      </c>
      <c r="H24" s="1">
        <v>3.5597930760000001</v>
      </c>
      <c r="I24" s="1">
        <v>1.1777632810000001</v>
      </c>
      <c r="K24" t="s">
        <v>767</v>
      </c>
      <c r="L24">
        <v>4.6054873570000003</v>
      </c>
      <c r="M24">
        <v>4.571231955</v>
      </c>
      <c r="N24">
        <v>1.9270964779999999</v>
      </c>
      <c r="P24" t="s">
        <v>409</v>
      </c>
      <c r="Q24">
        <v>3.641489252</v>
      </c>
      <c r="R24">
        <v>2.1677594679999999</v>
      </c>
      <c r="S24">
        <v>1.9663587579999999</v>
      </c>
      <c r="U24" t="s">
        <v>957</v>
      </c>
      <c r="V24">
        <v>4.9246341659999997</v>
      </c>
      <c r="W24">
        <v>3.7622569229999998</v>
      </c>
      <c r="X24">
        <v>2.2684283719999998</v>
      </c>
    </row>
    <row r="25" spans="1:24">
      <c r="A25" t="s">
        <v>1028</v>
      </c>
      <c r="B25">
        <v>2.9794864560000001</v>
      </c>
      <c r="C25">
        <v>2.4252909250000001</v>
      </c>
      <c r="D25">
        <v>1.5505546029999999</v>
      </c>
      <c r="F25" s="1" t="s">
        <v>567</v>
      </c>
      <c r="G25" s="1">
        <v>3.4980286280000001</v>
      </c>
      <c r="H25" s="1">
        <v>2.8319577640000002</v>
      </c>
      <c r="I25" s="1">
        <v>1.1974458720000001</v>
      </c>
      <c r="K25" t="s">
        <v>405</v>
      </c>
      <c r="L25">
        <v>3.1910896100000001</v>
      </c>
      <c r="M25">
        <v>5.9739283790000002</v>
      </c>
      <c r="N25">
        <v>2.6115831840000001</v>
      </c>
      <c r="P25" t="s">
        <v>377</v>
      </c>
      <c r="Q25">
        <v>3.4113106860000002</v>
      </c>
      <c r="R25">
        <v>3.0493317580000001</v>
      </c>
      <c r="S25">
        <v>1.9536547399999999</v>
      </c>
      <c r="U25" t="s">
        <v>196</v>
      </c>
      <c r="V25">
        <v>4.9782222699999998</v>
      </c>
      <c r="W25">
        <v>3.7141771600000002</v>
      </c>
      <c r="X25">
        <v>1.8895061449999999</v>
      </c>
    </row>
    <row r="26" spans="1:24">
      <c r="A26" t="s">
        <v>1029</v>
      </c>
      <c r="B26">
        <v>2.289972772</v>
      </c>
      <c r="C26">
        <v>2.5097256799999998</v>
      </c>
      <c r="D26">
        <v>1.4034453229999999</v>
      </c>
      <c r="F26" s="1" t="s">
        <v>614</v>
      </c>
      <c r="G26" s="1">
        <v>5.106467855</v>
      </c>
      <c r="H26" s="1">
        <v>3.332180728</v>
      </c>
      <c r="I26" s="1">
        <v>1.1526026519999999</v>
      </c>
      <c r="K26" t="s">
        <v>804</v>
      </c>
      <c r="L26">
        <v>3.4011222700000001</v>
      </c>
      <c r="M26">
        <v>3.3788522140000001</v>
      </c>
      <c r="N26">
        <v>1.660810838</v>
      </c>
      <c r="P26" t="s">
        <v>739</v>
      </c>
      <c r="Q26">
        <v>2.9995915769999999</v>
      </c>
      <c r="R26">
        <v>4.7231418060000001</v>
      </c>
      <c r="S26">
        <v>1.597003309</v>
      </c>
      <c r="U26" t="s">
        <v>561</v>
      </c>
      <c r="V26">
        <v>4.2299321519999999</v>
      </c>
      <c r="W26">
        <v>3.8097913499999998</v>
      </c>
      <c r="X26">
        <v>1.9103663259999999</v>
      </c>
    </row>
    <row r="27" spans="1:24">
      <c r="A27" t="s">
        <v>1030</v>
      </c>
      <c r="B27">
        <v>4.1997203709999997</v>
      </c>
      <c r="C27">
        <v>3.136145988</v>
      </c>
      <c r="D27">
        <v>1.437715386</v>
      </c>
      <c r="F27" s="1" t="s">
        <v>250</v>
      </c>
      <c r="G27" s="1">
        <v>3.7473398250000001</v>
      </c>
      <c r="H27" s="1">
        <v>3.322740026</v>
      </c>
      <c r="I27" s="1">
        <v>0.97853031599999996</v>
      </c>
      <c r="K27" t="s">
        <v>503</v>
      </c>
      <c r="L27">
        <v>3.1599877329999999</v>
      </c>
      <c r="M27">
        <v>3.3484746419999998</v>
      </c>
      <c r="N27">
        <v>1.5269928070000001</v>
      </c>
      <c r="P27" t="s">
        <v>75</v>
      </c>
      <c r="Q27">
        <v>6.0000294900000002</v>
      </c>
      <c r="R27">
        <v>4.6054717800000002</v>
      </c>
      <c r="S27">
        <v>3.7403928870000001</v>
      </c>
      <c r="U27" t="s">
        <v>978</v>
      </c>
      <c r="V27">
        <v>1.3814262100000001</v>
      </c>
      <c r="W27">
        <v>2.1205602899999998</v>
      </c>
      <c r="X27">
        <v>2.141509117</v>
      </c>
    </row>
    <row r="28" spans="1:24">
      <c r="A28" t="s">
        <v>1031</v>
      </c>
      <c r="B28">
        <v>1.697884972</v>
      </c>
      <c r="C28">
        <v>2.6733800639999998</v>
      </c>
      <c r="D28">
        <v>1.5089504490000001</v>
      </c>
      <c r="F28" s="1" t="s">
        <v>256</v>
      </c>
      <c r="G28" s="1">
        <v>4.9940788439999997</v>
      </c>
      <c r="H28" s="1">
        <v>4.7146535460000001</v>
      </c>
      <c r="I28" s="1">
        <v>1.918316339</v>
      </c>
      <c r="K28" t="s">
        <v>830</v>
      </c>
      <c r="L28">
        <v>3.8721632260000001</v>
      </c>
      <c r="M28">
        <v>3.1971218559999999</v>
      </c>
      <c r="N28">
        <v>1.861936504</v>
      </c>
      <c r="P28" t="s">
        <v>512</v>
      </c>
      <c r="Q28">
        <v>5.8978829050000003</v>
      </c>
      <c r="R28">
        <v>4.3702706579999999</v>
      </c>
      <c r="S28">
        <v>3.7815908390000001</v>
      </c>
      <c r="U28" t="s">
        <v>141</v>
      </c>
      <c r="V28">
        <v>3.0018132849999999</v>
      </c>
      <c r="W28">
        <v>3.370692317</v>
      </c>
      <c r="X28">
        <v>2.7980467070000001</v>
      </c>
    </row>
    <row r="29" spans="1:24">
      <c r="A29" t="s">
        <v>1032</v>
      </c>
      <c r="B29">
        <v>3.0335205420000002</v>
      </c>
      <c r="C29">
        <v>2.72962214</v>
      </c>
      <c r="D29">
        <v>1.420878549</v>
      </c>
      <c r="F29" s="1" t="s">
        <v>891</v>
      </c>
      <c r="G29" s="1">
        <v>3.2365215859999998</v>
      </c>
      <c r="H29" s="1">
        <v>3.5284059999999999</v>
      </c>
      <c r="I29" s="1">
        <v>2.5848454730000001</v>
      </c>
      <c r="K29" t="s">
        <v>143</v>
      </c>
      <c r="L29">
        <v>4.438873386</v>
      </c>
      <c r="M29">
        <v>4.5249432570000003</v>
      </c>
      <c r="N29">
        <v>2.773481678</v>
      </c>
      <c r="P29" t="s">
        <v>573</v>
      </c>
      <c r="Q29">
        <v>3.1982651070000001</v>
      </c>
      <c r="R29">
        <v>4.1730182449999997</v>
      </c>
      <c r="S29">
        <v>1.9405919650000001</v>
      </c>
      <c r="U29" t="s">
        <v>972</v>
      </c>
      <c r="V29">
        <v>1.5462640489999999</v>
      </c>
      <c r="W29">
        <v>1.9273640510000001</v>
      </c>
      <c r="X29">
        <v>2.25289238</v>
      </c>
    </row>
    <row r="30" spans="1:24">
      <c r="A30" t="s">
        <v>1033</v>
      </c>
      <c r="B30">
        <v>3.1867160129999998</v>
      </c>
      <c r="C30">
        <v>2.4806665959999998</v>
      </c>
      <c r="D30">
        <v>1.2807159809999999</v>
      </c>
      <c r="F30" s="1" t="s">
        <v>368</v>
      </c>
      <c r="G30" s="1">
        <v>3.3225520340000001</v>
      </c>
      <c r="H30" s="1">
        <v>3.5215319260000002</v>
      </c>
      <c r="I30" s="1">
        <v>0.77942866799999999</v>
      </c>
      <c r="K30" t="s">
        <v>803</v>
      </c>
      <c r="L30">
        <v>3.120739183</v>
      </c>
      <c r="M30">
        <v>3.899094539</v>
      </c>
      <c r="N30">
        <v>1.351137606</v>
      </c>
      <c r="P30" t="s">
        <v>945</v>
      </c>
      <c r="Q30">
        <v>4.6177381830000002</v>
      </c>
      <c r="R30">
        <v>4.0438893780000003</v>
      </c>
      <c r="S30">
        <v>3.3396594369999999</v>
      </c>
      <c r="U30" t="s">
        <v>280</v>
      </c>
      <c r="V30">
        <v>4.5116644959999999</v>
      </c>
      <c r="W30">
        <v>3.350030388</v>
      </c>
      <c r="X30">
        <v>2.302156321</v>
      </c>
    </row>
    <row r="31" spans="1:24">
      <c r="A31" t="s">
        <v>1034</v>
      </c>
      <c r="B31">
        <v>1.990675618</v>
      </c>
      <c r="C31">
        <v>2.5506844069999999</v>
      </c>
      <c r="D31">
        <v>1.461178139</v>
      </c>
      <c r="F31" s="1" t="s">
        <v>940</v>
      </c>
      <c r="G31" s="1">
        <v>4.6987638140000003</v>
      </c>
      <c r="H31" s="1">
        <v>4.403427411</v>
      </c>
      <c r="I31" s="1">
        <v>1.7195712999999999</v>
      </c>
      <c r="K31" t="s">
        <v>589</v>
      </c>
      <c r="L31">
        <v>4.0050976110000001</v>
      </c>
      <c r="M31">
        <v>4.4306105960000002</v>
      </c>
      <c r="N31">
        <v>1.7042272430000001</v>
      </c>
      <c r="P31" t="s">
        <v>896</v>
      </c>
      <c r="Q31">
        <v>4.1782478870000004</v>
      </c>
      <c r="R31">
        <v>3.4972880709999998</v>
      </c>
      <c r="S31">
        <v>1.351793982</v>
      </c>
      <c r="U31" t="s">
        <v>864</v>
      </c>
      <c r="V31">
        <v>4.2338481029999997</v>
      </c>
      <c r="W31">
        <v>3.5086955839999998</v>
      </c>
      <c r="X31">
        <v>2.0844383639999999</v>
      </c>
    </row>
    <row r="32" spans="1:24">
      <c r="A32" t="s">
        <v>1035</v>
      </c>
      <c r="B32">
        <v>2.5051059649999998</v>
      </c>
      <c r="C32">
        <v>2.4333474389999998</v>
      </c>
      <c r="D32">
        <v>1.115472848</v>
      </c>
      <c r="F32" s="1" t="s">
        <v>564</v>
      </c>
      <c r="G32" s="1">
        <v>5.0845605770000004</v>
      </c>
      <c r="H32" s="1">
        <v>3.9136758170000001</v>
      </c>
      <c r="I32" s="1">
        <v>1.226409766</v>
      </c>
      <c r="K32" t="s">
        <v>481</v>
      </c>
      <c r="L32">
        <v>4.1763383750000003</v>
      </c>
      <c r="M32">
        <v>3.691203137</v>
      </c>
      <c r="N32">
        <v>1.7028206610000001</v>
      </c>
      <c r="P32" t="s">
        <v>927</v>
      </c>
      <c r="Q32">
        <v>0.70725016699999999</v>
      </c>
      <c r="R32">
        <v>3.4637006220000002</v>
      </c>
      <c r="S32">
        <v>1.3790648409999999</v>
      </c>
      <c r="U32" t="s">
        <v>278</v>
      </c>
      <c r="V32">
        <v>5.5118887350000003</v>
      </c>
      <c r="W32">
        <v>4.1157970810000002</v>
      </c>
      <c r="X32">
        <v>2.423233663</v>
      </c>
    </row>
    <row r="33" spans="1:24">
      <c r="A33" t="s">
        <v>1036</v>
      </c>
      <c r="B33">
        <v>3.1612215689999998</v>
      </c>
      <c r="C33">
        <v>2.463123306</v>
      </c>
      <c r="D33">
        <v>1.21358232</v>
      </c>
      <c r="F33" s="1" t="s">
        <v>398</v>
      </c>
      <c r="G33" s="1">
        <v>3.5619538780000002</v>
      </c>
      <c r="H33" s="1">
        <v>2.5931054520000001</v>
      </c>
      <c r="I33" s="1">
        <v>1.1257309289999999</v>
      </c>
      <c r="K33" t="s">
        <v>842</v>
      </c>
      <c r="L33">
        <v>3.425701922</v>
      </c>
      <c r="M33">
        <v>5.951539028</v>
      </c>
      <c r="N33">
        <v>2.048863227</v>
      </c>
      <c r="P33" t="s">
        <v>939</v>
      </c>
      <c r="Q33">
        <v>4.0582347109999999</v>
      </c>
      <c r="R33">
        <v>3.1926315110000001</v>
      </c>
      <c r="S33">
        <v>1.4630405630000001</v>
      </c>
      <c r="U33" t="s">
        <v>43</v>
      </c>
      <c r="V33">
        <v>3.9912605760000002</v>
      </c>
      <c r="W33">
        <v>3.5719297459999999</v>
      </c>
      <c r="X33">
        <v>1.9920975009999999</v>
      </c>
    </row>
    <row r="34" spans="1:24">
      <c r="A34" t="s">
        <v>1037</v>
      </c>
      <c r="B34">
        <v>3.7329198770000001</v>
      </c>
      <c r="C34">
        <v>2.5415891670000001</v>
      </c>
      <c r="D34">
        <v>1.6011263899999999</v>
      </c>
      <c r="F34" s="1" t="s">
        <v>604</v>
      </c>
      <c r="G34" s="1">
        <v>3.515232154</v>
      </c>
      <c r="H34" s="1">
        <v>3.6875805910000001</v>
      </c>
      <c r="I34" s="1">
        <v>1.8697610570000001</v>
      </c>
      <c r="K34" t="s">
        <v>67</v>
      </c>
      <c r="L34">
        <v>3.3348380240000002</v>
      </c>
      <c r="M34">
        <v>3.3819872750000002</v>
      </c>
      <c r="N34">
        <v>1.5473986870000001</v>
      </c>
      <c r="P34" t="s">
        <v>920</v>
      </c>
      <c r="Q34">
        <v>4.3158403759999997</v>
      </c>
      <c r="R34">
        <v>3.0691554619999999</v>
      </c>
      <c r="S34">
        <v>1.1615321199999999</v>
      </c>
      <c r="U34" t="s">
        <v>825</v>
      </c>
      <c r="V34">
        <v>6.9098847970000001</v>
      </c>
      <c r="W34">
        <v>3.7796161420000001</v>
      </c>
      <c r="X34">
        <v>1.761805286</v>
      </c>
    </row>
    <row r="35" spans="1:24">
      <c r="A35" t="s">
        <v>1038</v>
      </c>
      <c r="B35">
        <v>3.513734978</v>
      </c>
      <c r="C35">
        <v>2.300555197</v>
      </c>
      <c r="D35">
        <v>1.3075480799999999</v>
      </c>
      <c r="F35" s="1" t="s">
        <v>364</v>
      </c>
      <c r="G35" s="1">
        <v>4.4920234140000002</v>
      </c>
      <c r="H35" s="1">
        <v>4.8932543449999999</v>
      </c>
      <c r="I35" s="1">
        <v>3.328284687</v>
      </c>
      <c r="K35" t="s">
        <v>838</v>
      </c>
      <c r="L35">
        <v>4.7570317649999998</v>
      </c>
      <c r="M35">
        <v>4.1029801859999999</v>
      </c>
      <c r="N35">
        <v>1.7720781619999999</v>
      </c>
      <c r="P35" t="s">
        <v>237</v>
      </c>
      <c r="Q35">
        <v>3.0818725680000001</v>
      </c>
      <c r="R35">
        <v>4.0643158880000003</v>
      </c>
      <c r="S35">
        <v>2.3043126379999999</v>
      </c>
      <c r="U35" t="s">
        <v>890</v>
      </c>
      <c r="V35">
        <v>5.787308329</v>
      </c>
      <c r="W35">
        <v>4.0341011399999998</v>
      </c>
      <c r="X35">
        <v>3.6649498949999999</v>
      </c>
    </row>
    <row r="36" spans="1:24">
      <c r="A36" t="s">
        <v>1039</v>
      </c>
      <c r="B36">
        <v>2.6987755349999998</v>
      </c>
      <c r="C36">
        <v>2.5850883250000001</v>
      </c>
      <c r="D36">
        <v>1.490924457</v>
      </c>
      <c r="F36" s="1" t="s">
        <v>202</v>
      </c>
      <c r="G36" s="1">
        <v>2.7277998960000001</v>
      </c>
      <c r="H36" s="1">
        <v>2.9187559099999998</v>
      </c>
      <c r="I36" s="1">
        <v>1.4636900509999999</v>
      </c>
      <c r="K36" t="s">
        <v>871</v>
      </c>
      <c r="L36">
        <v>3.7526509460000002</v>
      </c>
      <c r="M36">
        <v>3.3660041039999999</v>
      </c>
      <c r="N36">
        <v>1.6109482509999999</v>
      </c>
      <c r="P36" t="s">
        <v>84</v>
      </c>
      <c r="Q36">
        <v>4.1922989040000003</v>
      </c>
      <c r="R36">
        <v>3.2439358600000001</v>
      </c>
      <c r="S36">
        <v>1.760309642</v>
      </c>
      <c r="U36" t="s">
        <v>36</v>
      </c>
      <c r="V36">
        <v>4.1362379550000004</v>
      </c>
      <c r="W36">
        <v>3.2964139769999998</v>
      </c>
      <c r="X36">
        <v>3.2427132489999999</v>
      </c>
    </row>
    <row r="37" spans="1:24">
      <c r="A37" t="s">
        <v>1040</v>
      </c>
      <c r="B37">
        <v>3.058523664</v>
      </c>
      <c r="C37">
        <v>2.6707419410000002</v>
      </c>
      <c r="D37">
        <v>1.374371188</v>
      </c>
      <c r="F37" s="1" t="s">
        <v>220</v>
      </c>
      <c r="G37" s="1">
        <v>3.6105071909999999</v>
      </c>
      <c r="H37" s="1">
        <v>2.919820375</v>
      </c>
      <c r="I37" s="1">
        <v>1.4959695470000001</v>
      </c>
      <c r="K37" t="s">
        <v>224</v>
      </c>
      <c r="L37">
        <v>3.7029107790000002</v>
      </c>
      <c r="M37">
        <v>3.9514217010000001</v>
      </c>
      <c r="N37">
        <v>2.0163320690000002</v>
      </c>
      <c r="P37" t="s">
        <v>500</v>
      </c>
      <c r="Q37">
        <v>4.6108970759999997</v>
      </c>
      <c r="R37">
        <v>3.0797143120000001</v>
      </c>
      <c r="S37">
        <v>2.1411150370000001</v>
      </c>
      <c r="U37" t="s">
        <v>894</v>
      </c>
      <c r="V37">
        <v>5.2488933749999998</v>
      </c>
      <c r="W37">
        <v>4.6920351670000002</v>
      </c>
      <c r="X37">
        <v>4.529623505</v>
      </c>
    </row>
    <row r="38" spans="1:24">
      <c r="A38" t="s">
        <v>1041</v>
      </c>
      <c r="B38">
        <v>2.4464624189999999</v>
      </c>
      <c r="C38">
        <v>2.4730151459999998</v>
      </c>
      <c r="D38">
        <v>1.0301631099999999</v>
      </c>
      <c r="F38" s="1" t="s">
        <v>605</v>
      </c>
      <c r="G38" s="1">
        <v>2.814386308</v>
      </c>
      <c r="H38" s="1">
        <v>3.1234007039999998</v>
      </c>
      <c r="I38" s="1">
        <v>1.126198359</v>
      </c>
      <c r="K38" t="s">
        <v>753</v>
      </c>
      <c r="L38">
        <v>3.5084303879999998</v>
      </c>
      <c r="M38">
        <v>3.7724887200000001</v>
      </c>
      <c r="N38">
        <v>1.84111413</v>
      </c>
      <c r="P38" t="s">
        <v>81</v>
      </c>
      <c r="Q38">
        <v>4.4363660649999996</v>
      </c>
      <c r="R38">
        <v>2.6689542980000001</v>
      </c>
      <c r="S38">
        <v>1.785765992</v>
      </c>
      <c r="U38" t="s">
        <v>946</v>
      </c>
      <c r="V38">
        <v>3.6067126530000002</v>
      </c>
      <c r="W38">
        <v>4.5080207589999999</v>
      </c>
      <c r="X38">
        <v>2.7702631860000002</v>
      </c>
    </row>
    <row r="39" spans="1:24">
      <c r="A39" t="s">
        <v>1042</v>
      </c>
      <c r="B39">
        <v>2.5539316570000001</v>
      </c>
      <c r="C39">
        <v>2.2261830300000001</v>
      </c>
      <c r="D39">
        <v>0.93608458500000002</v>
      </c>
      <c r="F39" s="1" t="s">
        <v>427</v>
      </c>
      <c r="G39" s="1">
        <v>3.9391216010000001</v>
      </c>
      <c r="H39" s="1">
        <v>2.5527057470000001</v>
      </c>
      <c r="I39" s="1">
        <v>1.1191497420000001</v>
      </c>
      <c r="K39" t="s">
        <v>722</v>
      </c>
      <c r="L39">
        <v>3.0715945859999998</v>
      </c>
      <c r="M39">
        <v>3.414619584</v>
      </c>
      <c r="N39">
        <v>2.1937831609999998</v>
      </c>
      <c r="P39" t="s">
        <v>743</v>
      </c>
      <c r="Q39">
        <v>3.9885382690000002</v>
      </c>
      <c r="R39">
        <v>3.795432124</v>
      </c>
      <c r="S39">
        <v>3.686713068</v>
      </c>
      <c r="U39" t="s">
        <v>740</v>
      </c>
      <c r="V39">
        <v>4.7046782509999998</v>
      </c>
      <c r="W39">
        <v>4.1116791140000002</v>
      </c>
      <c r="X39">
        <v>2.0417179679999999</v>
      </c>
    </row>
    <row r="40" spans="1:24">
      <c r="A40" t="s">
        <v>1043</v>
      </c>
      <c r="B40">
        <v>2.8344669179999999</v>
      </c>
      <c r="C40">
        <v>2.5147069210000002</v>
      </c>
      <c r="D40">
        <v>1.553385896</v>
      </c>
      <c r="F40" s="1" t="s">
        <v>80</v>
      </c>
      <c r="G40" s="1">
        <v>2.3833663870000001</v>
      </c>
      <c r="H40" s="1">
        <v>2.900158566</v>
      </c>
      <c r="I40" s="1">
        <v>1.309499588</v>
      </c>
      <c r="K40" t="s">
        <v>107</v>
      </c>
      <c r="L40">
        <v>2.7157307300000002</v>
      </c>
      <c r="M40">
        <v>3.2372843109999998</v>
      </c>
      <c r="N40">
        <v>1.3041252249999999</v>
      </c>
      <c r="P40" t="s">
        <v>291</v>
      </c>
      <c r="Q40">
        <v>4.0979449160000003</v>
      </c>
      <c r="R40">
        <v>2.6653572040000002</v>
      </c>
      <c r="S40">
        <v>1.3880754040000001</v>
      </c>
      <c r="U40" t="s">
        <v>569</v>
      </c>
      <c r="V40">
        <v>5.2589692189999999</v>
      </c>
      <c r="W40">
        <v>3.730369869</v>
      </c>
      <c r="X40">
        <v>2.9702065989999999</v>
      </c>
    </row>
    <row r="41" spans="1:24">
      <c r="A41" t="s">
        <v>1044</v>
      </c>
      <c r="B41">
        <v>2.51914113</v>
      </c>
      <c r="C41">
        <v>3.001620494</v>
      </c>
      <c r="D41">
        <v>1.5817327969999999</v>
      </c>
      <c r="F41" s="1" t="s">
        <v>326</v>
      </c>
      <c r="G41" s="1">
        <v>2.8874699910000001</v>
      </c>
      <c r="H41" s="1">
        <v>2.961121779</v>
      </c>
      <c r="I41" s="1">
        <v>1.3850169219999999</v>
      </c>
      <c r="K41" t="s">
        <v>346</v>
      </c>
      <c r="L41">
        <v>4.1074713909999998</v>
      </c>
      <c r="M41">
        <v>2.3651787799999999</v>
      </c>
      <c r="N41">
        <v>1.126571164</v>
      </c>
      <c r="P41" t="s">
        <v>811</v>
      </c>
      <c r="Q41">
        <v>5.237416487</v>
      </c>
      <c r="R41">
        <v>3.9649071130000002</v>
      </c>
      <c r="S41">
        <v>2.0548753770000001</v>
      </c>
      <c r="U41" t="s">
        <v>981</v>
      </c>
      <c r="V41">
        <v>1.237468316</v>
      </c>
      <c r="W41">
        <v>2.9545958579999998</v>
      </c>
      <c r="X41">
        <v>2.9160535329999999</v>
      </c>
    </row>
    <row r="42" spans="1:24">
      <c r="A42" t="s">
        <v>1045</v>
      </c>
      <c r="B42">
        <v>3.2901719140000001</v>
      </c>
      <c r="C42">
        <v>2.826459517</v>
      </c>
      <c r="D42">
        <v>1.2415502380000001</v>
      </c>
      <c r="F42" s="1" t="s">
        <v>676</v>
      </c>
      <c r="G42" s="1">
        <v>2.8316213590000001</v>
      </c>
      <c r="H42" s="1">
        <v>2.7411712709999998</v>
      </c>
      <c r="I42" s="1">
        <v>1.4851266219999999</v>
      </c>
      <c r="K42" t="s">
        <v>239</v>
      </c>
      <c r="L42">
        <v>2.6996357770000001</v>
      </c>
      <c r="M42">
        <v>3.681533178</v>
      </c>
      <c r="N42">
        <v>1.819717246</v>
      </c>
      <c r="P42" s="2" t="s">
        <v>1122</v>
      </c>
      <c r="Q42" s="2">
        <f>AVERAGE(Q3:Q41)</f>
        <v>4.05463690774359</v>
      </c>
      <c r="R42" s="2">
        <f t="shared" ref="R42:S42" si="0">AVERAGE(R3:R41)</f>
        <v>3.7919233982051286</v>
      </c>
      <c r="S42" s="2">
        <f t="shared" si="0"/>
        <v>2.3194733410000001</v>
      </c>
      <c r="U42" t="s">
        <v>129</v>
      </c>
      <c r="V42">
        <v>6.9998602859999997</v>
      </c>
      <c r="W42">
        <v>3.7029355439999998</v>
      </c>
      <c r="X42">
        <v>1.801776813</v>
      </c>
    </row>
    <row r="43" spans="1:24">
      <c r="A43" t="s">
        <v>1046</v>
      </c>
      <c r="B43">
        <v>2.719079872</v>
      </c>
      <c r="C43">
        <v>2.5156802759999999</v>
      </c>
      <c r="D43">
        <v>1.0323497479999999</v>
      </c>
      <c r="F43" s="1" t="s">
        <v>937</v>
      </c>
      <c r="G43" s="1">
        <v>4.1634147080000004</v>
      </c>
      <c r="H43" s="1">
        <v>4.2383613159999998</v>
      </c>
      <c r="I43" s="1">
        <v>1.7407658880000001</v>
      </c>
      <c r="K43" t="s">
        <v>172</v>
      </c>
      <c r="L43">
        <v>3.0805024840000002</v>
      </c>
      <c r="M43">
        <v>2.8133599820000001</v>
      </c>
      <c r="N43">
        <v>1.343449068</v>
      </c>
      <c r="U43" t="s">
        <v>910</v>
      </c>
      <c r="V43">
        <v>5.6744653100000004</v>
      </c>
      <c r="W43">
        <v>4.1749842920000004</v>
      </c>
      <c r="X43">
        <v>4.1575080360000003</v>
      </c>
    </row>
    <row r="44" spans="1:24">
      <c r="A44" t="s">
        <v>1047</v>
      </c>
      <c r="B44">
        <v>3.6536117890000002</v>
      </c>
      <c r="C44">
        <v>2.4679529659999999</v>
      </c>
      <c r="D44">
        <v>1.3270781270000001</v>
      </c>
      <c r="F44" s="1" t="s">
        <v>413</v>
      </c>
      <c r="G44" s="1">
        <v>3.136630925</v>
      </c>
      <c r="H44" s="1">
        <v>2.8784711839999999</v>
      </c>
      <c r="I44" s="1">
        <v>1.4104852990000001</v>
      </c>
      <c r="K44" t="s">
        <v>985</v>
      </c>
      <c r="L44">
        <v>0</v>
      </c>
      <c r="M44">
        <v>1.486878597</v>
      </c>
      <c r="N44">
        <v>0.76322655900000003</v>
      </c>
      <c r="U44" t="s">
        <v>961</v>
      </c>
      <c r="V44">
        <v>5.0547047120000004</v>
      </c>
      <c r="W44">
        <v>3.487235444</v>
      </c>
      <c r="X44">
        <v>1.830033845</v>
      </c>
    </row>
    <row r="45" spans="1:24">
      <c r="A45" t="s">
        <v>1048</v>
      </c>
      <c r="B45">
        <v>2.901737212</v>
      </c>
      <c r="C45">
        <v>2.582256262</v>
      </c>
      <c r="D45">
        <v>1.5079766969999999</v>
      </c>
      <c r="F45" s="1" t="s">
        <v>372</v>
      </c>
      <c r="G45" s="1">
        <v>3.2495812239999999</v>
      </c>
      <c r="H45" s="1">
        <v>2.8164203840000002</v>
      </c>
      <c r="I45" s="1">
        <v>1.5052008969999999</v>
      </c>
      <c r="K45" t="s">
        <v>538</v>
      </c>
      <c r="L45">
        <v>5.1312489990000003</v>
      </c>
      <c r="M45">
        <v>3.1745688570000001</v>
      </c>
      <c r="N45">
        <v>1.0980791000000001</v>
      </c>
      <c r="U45" t="s">
        <v>32</v>
      </c>
      <c r="V45">
        <v>4.3258839699999996</v>
      </c>
      <c r="W45">
        <v>4.027187649</v>
      </c>
      <c r="X45">
        <v>2.2076626070000001</v>
      </c>
    </row>
    <row r="46" spans="1:24">
      <c r="A46" t="s">
        <v>1049</v>
      </c>
      <c r="B46">
        <v>3.6049706069999998</v>
      </c>
      <c r="C46">
        <v>3.7944584739999998</v>
      </c>
      <c r="D46">
        <v>1.6499831780000001</v>
      </c>
      <c r="F46" s="1" t="s">
        <v>282</v>
      </c>
      <c r="G46" s="1">
        <v>3.4291495869999999</v>
      </c>
      <c r="H46" s="1">
        <v>4.5438540820000002</v>
      </c>
      <c r="I46" s="1">
        <v>1.493852076</v>
      </c>
      <c r="K46" t="s">
        <v>414</v>
      </c>
      <c r="L46">
        <v>4.4340596899999998</v>
      </c>
      <c r="M46">
        <v>2.9689634909999998</v>
      </c>
      <c r="N46">
        <v>1.887933536</v>
      </c>
      <c r="U46" t="s">
        <v>290</v>
      </c>
      <c r="V46">
        <v>5.3174228960000001</v>
      </c>
      <c r="W46">
        <v>3.2764819919999999</v>
      </c>
      <c r="X46">
        <v>1.6086932700000001</v>
      </c>
    </row>
    <row r="47" spans="1:24">
      <c r="A47" t="s">
        <v>1050</v>
      </c>
      <c r="B47">
        <v>2.745094731</v>
      </c>
      <c r="C47">
        <v>2.4146047230000001</v>
      </c>
      <c r="D47">
        <v>1.143122937</v>
      </c>
      <c r="F47" s="1" t="s">
        <v>83</v>
      </c>
      <c r="G47" s="1">
        <v>4.2152663700000002</v>
      </c>
      <c r="H47" s="1">
        <v>2.9650452490000001</v>
      </c>
      <c r="I47" s="1">
        <v>1.27643548</v>
      </c>
      <c r="K47" t="s">
        <v>930</v>
      </c>
      <c r="L47">
        <v>4.0666982120000004</v>
      </c>
      <c r="M47">
        <v>3.424211578</v>
      </c>
      <c r="N47">
        <v>2.2536710860000002</v>
      </c>
      <c r="U47" t="s">
        <v>248</v>
      </c>
      <c r="V47">
        <v>5.6954062380000003</v>
      </c>
      <c r="W47">
        <v>3.0682753649999999</v>
      </c>
      <c r="X47">
        <v>1.84342505</v>
      </c>
    </row>
    <row r="48" spans="1:24">
      <c r="A48" t="s">
        <v>1051</v>
      </c>
      <c r="B48">
        <v>2.3034681259999998</v>
      </c>
      <c r="C48">
        <v>2.7031421080000002</v>
      </c>
      <c r="D48">
        <v>1.5283641100000001</v>
      </c>
      <c r="F48" s="1" t="s">
        <v>747</v>
      </c>
      <c r="G48" s="1">
        <v>4.9431685649999997</v>
      </c>
      <c r="H48" s="1">
        <v>4.6047496969999999</v>
      </c>
      <c r="I48" s="1">
        <v>2.0232829489999999</v>
      </c>
      <c r="K48" t="s">
        <v>497</v>
      </c>
      <c r="L48">
        <v>3.6567431629999998</v>
      </c>
      <c r="M48">
        <v>2.9469879899999998</v>
      </c>
      <c r="N48">
        <v>1.6271961100000001</v>
      </c>
      <c r="U48" t="s">
        <v>338</v>
      </c>
      <c r="V48">
        <v>4.5769184389999999</v>
      </c>
      <c r="W48">
        <v>3.9220078639999998</v>
      </c>
      <c r="X48">
        <v>2.9915566120000001</v>
      </c>
    </row>
    <row r="49" spans="1:24">
      <c r="A49" t="s">
        <v>1052</v>
      </c>
      <c r="B49">
        <v>2.3108965939999999</v>
      </c>
      <c r="C49">
        <v>2.4220502189999999</v>
      </c>
      <c r="D49">
        <v>0.99731172599999995</v>
      </c>
      <c r="F49" s="1" t="s">
        <v>62</v>
      </c>
      <c r="G49" s="1">
        <v>5.0016471500000002</v>
      </c>
      <c r="H49" s="1">
        <v>3.9307394869999999</v>
      </c>
      <c r="I49" s="1">
        <v>1.739824418</v>
      </c>
      <c r="K49" t="s">
        <v>5</v>
      </c>
      <c r="L49">
        <v>2.6787433030000001</v>
      </c>
      <c r="M49">
        <v>2.6077003849999998</v>
      </c>
      <c r="N49">
        <v>1.1962251530000001</v>
      </c>
      <c r="U49" t="s">
        <v>401</v>
      </c>
      <c r="V49">
        <v>3.9476926059999999</v>
      </c>
      <c r="W49">
        <v>3.41663797</v>
      </c>
      <c r="X49">
        <v>3.0716728870000001</v>
      </c>
    </row>
    <row r="50" spans="1:24">
      <c r="A50" t="s">
        <v>1053</v>
      </c>
      <c r="B50">
        <v>3.4040586469999998</v>
      </c>
      <c r="C50">
        <v>2.6141430649999999</v>
      </c>
      <c r="D50">
        <v>1.2116727899999999</v>
      </c>
      <c r="F50" s="1" t="s">
        <v>572</v>
      </c>
      <c r="G50" s="1">
        <v>4.4896428100000003</v>
      </c>
      <c r="H50" s="1">
        <v>4.0740916130000002</v>
      </c>
      <c r="I50" s="1">
        <v>2.7497399850000002</v>
      </c>
      <c r="K50" t="s">
        <v>66</v>
      </c>
      <c r="L50">
        <v>3.3898480059999998</v>
      </c>
      <c r="M50">
        <v>4.1216218409999996</v>
      </c>
      <c r="N50">
        <v>1.0987643490000001</v>
      </c>
      <c r="U50" t="s">
        <v>215</v>
      </c>
      <c r="V50">
        <v>5.0183804749999998</v>
      </c>
      <c r="W50">
        <v>4.1324812050000004</v>
      </c>
      <c r="X50">
        <v>3.236224419</v>
      </c>
    </row>
    <row r="51" spans="1:24">
      <c r="A51" t="s">
        <v>1054</v>
      </c>
      <c r="B51">
        <v>2.654023129</v>
      </c>
      <c r="C51">
        <v>2.7018925550000001</v>
      </c>
      <c r="D51">
        <v>1.309452243</v>
      </c>
      <c r="F51" s="1" t="s">
        <v>373</v>
      </c>
      <c r="G51" s="1">
        <v>4.092289514</v>
      </c>
      <c r="H51" s="1">
        <v>3.3924533100000001</v>
      </c>
      <c r="I51" s="1">
        <v>1.4107297480000001</v>
      </c>
      <c r="K51" t="s">
        <v>22</v>
      </c>
      <c r="L51">
        <v>3.2490197900000002</v>
      </c>
      <c r="M51">
        <v>1.759990656</v>
      </c>
      <c r="N51">
        <v>1.294829869</v>
      </c>
      <c r="U51" t="s">
        <v>992</v>
      </c>
      <c r="V51">
        <v>3.233072833</v>
      </c>
      <c r="W51">
        <v>2.327647062</v>
      </c>
      <c r="X51">
        <v>1.023770472</v>
      </c>
    </row>
    <row r="52" spans="1:24">
      <c r="A52" t="s">
        <v>1055</v>
      </c>
      <c r="B52">
        <v>2.785859463</v>
      </c>
      <c r="C52">
        <v>2.7206768440000002</v>
      </c>
      <c r="D52">
        <v>1.6178364970000001</v>
      </c>
      <c r="F52" s="1" t="s">
        <v>560</v>
      </c>
      <c r="G52" s="1">
        <v>4.3141760470000001</v>
      </c>
      <c r="H52" s="1">
        <v>3.4837611599999998</v>
      </c>
      <c r="I52" s="1">
        <v>1.48167545</v>
      </c>
      <c r="K52" t="s">
        <v>546</v>
      </c>
      <c r="L52">
        <v>4.466014521</v>
      </c>
      <c r="M52">
        <v>5.0028997139999998</v>
      </c>
      <c r="N52">
        <v>2.6316650629999998</v>
      </c>
      <c r="U52" t="s">
        <v>935</v>
      </c>
      <c r="V52">
        <v>5.1900781739999999</v>
      </c>
      <c r="W52">
        <v>5.0130180620000004</v>
      </c>
      <c r="X52">
        <v>2.356575082</v>
      </c>
    </row>
    <row r="53" spans="1:24">
      <c r="A53" t="s">
        <v>1056</v>
      </c>
      <c r="B53">
        <v>3.5988606249999999</v>
      </c>
      <c r="C53">
        <v>2.8811661069999999</v>
      </c>
      <c r="D53">
        <v>0.98711120200000002</v>
      </c>
      <c r="F53" s="1" t="s">
        <v>968</v>
      </c>
      <c r="G53" s="1">
        <v>3.2517743609999998</v>
      </c>
      <c r="H53" s="1">
        <v>2.8289130820000001</v>
      </c>
      <c r="I53" s="1">
        <v>1.3698897569999999</v>
      </c>
      <c r="K53" t="s">
        <v>47</v>
      </c>
      <c r="L53">
        <v>4.5628918040000004</v>
      </c>
      <c r="M53">
        <v>4.050523589</v>
      </c>
      <c r="N53">
        <v>2.5197446339999998</v>
      </c>
      <c r="U53" t="s">
        <v>581</v>
      </c>
      <c r="V53">
        <v>4.0271262309999996</v>
      </c>
      <c r="W53">
        <v>4.1874785430000001</v>
      </c>
      <c r="X53">
        <v>3.0440730490000001</v>
      </c>
    </row>
    <row r="54" spans="1:24">
      <c r="A54" t="s">
        <v>1057</v>
      </c>
      <c r="B54">
        <v>3.179673169</v>
      </c>
      <c r="C54">
        <v>2.2940125249999999</v>
      </c>
      <c r="D54">
        <v>0.84618825600000003</v>
      </c>
      <c r="F54" s="1" t="s">
        <v>606</v>
      </c>
      <c r="G54" s="1">
        <v>4.0281482640000004</v>
      </c>
      <c r="H54" s="1">
        <v>4.1959420810000001</v>
      </c>
      <c r="I54" s="1">
        <v>1.844265823</v>
      </c>
      <c r="K54" t="s">
        <v>678</v>
      </c>
      <c r="L54">
        <v>3.9115019900000001</v>
      </c>
      <c r="M54">
        <v>2.897500328</v>
      </c>
      <c r="N54">
        <v>1.0574249259999999</v>
      </c>
      <c r="U54" t="s">
        <v>808</v>
      </c>
      <c r="V54">
        <v>4.8150164330000003</v>
      </c>
      <c r="W54">
        <v>3.515714456</v>
      </c>
      <c r="X54">
        <v>2.4859915739999998</v>
      </c>
    </row>
    <row r="55" spans="1:24">
      <c r="A55" t="s">
        <v>1058</v>
      </c>
      <c r="B55">
        <v>3.0261897499999999</v>
      </c>
      <c r="C55">
        <v>3.0149506439999998</v>
      </c>
      <c r="D55">
        <v>1.594007129</v>
      </c>
      <c r="F55" s="1" t="s">
        <v>766</v>
      </c>
      <c r="G55" s="1">
        <v>3.5855321459999998</v>
      </c>
      <c r="H55" s="1">
        <v>3.0694775019999998</v>
      </c>
      <c r="I55" s="1">
        <v>1.472180024</v>
      </c>
      <c r="K55" t="s">
        <v>185</v>
      </c>
      <c r="L55">
        <v>3.5696848550000002</v>
      </c>
      <c r="M55">
        <v>3.500636176</v>
      </c>
      <c r="N55">
        <v>1.9425173630000001</v>
      </c>
      <c r="U55" t="s">
        <v>770</v>
      </c>
      <c r="V55">
        <v>4.6553515890000003</v>
      </c>
      <c r="W55">
        <v>3.3978585020000001</v>
      </c>
      <c r="X55">
        <v>1.667764985</v>
      </c>
    </row>
    <row r="56" spans="1:24">
      <c r="A56" t="s">
        <v>1059</v>
      </c>
      <c r="B56">
        <v>2.3709102550000001</v>
      </c>
      <c r="C56">
        <v>2.2633293619999999</v>
      </c>
      <c r="D56">
        <v>0.89163162100000004</v>
      </c>
      <c r="F56" s="1" t="s">
        <v>800</v>
      </c>
      <c r="G56" s="1">
        <v>2.9713233090000002</v>
      </c>
      <c r="H56" s="1">
        <v>2.8093596110000001</v>
      </c>
      <c r="I56" s="1">
        <v>1.37147777</v>
      </c>
      <c r="K56" t="s">
        <v>295</v>
      </c>
      <c r="L56">
        <v>3.4606280059999999</v>
      </c>
      <c r="M56">
        <v>3.6762773069999999</v>
      </c>
      <c r="N56">
        <v>1.276149309</v>
      </c>
      <c r="U56" t="s">
        <v>332</v>
      </c>
      <c r="V56">
        <v>3.7124259770000001</v>
      </c>
      <c r="W56">
        <v>4.239738053</v>
      </c>
      <c r="X56">
        <v>2.3716523999999999</v>
      </c>
    </row>
    <row r="57" spans="1:24">
      <c r="A57" t="s">
        <v>1060</v>
      </c>
      <c r="B57">
        <v>3.0768605080000002</v>
      </c>
      <c r="C57">
        <v>2.4893820789999999</v>
      </c>
      <c r="D57">
        <v>1.190416986</v>
      </c>
      <c r="F57" s="1" t="s">
        <v>119</v>
      </c>
      <c r="G57" s="1">
        <v>2.2826700089999998</v>
      </c>
      <c r="H57" s="1">
        <v>3.552673011</v>
      </c>
      <c r="I57" s="1">
        <v>1.449716242</v>
      </c>
      <c r="K57" t="s">
        <v>557</v>
      </c>
      <c r="L57">
        <v>2.4138166650000001</v>
      </c>
      <c r="M57">
        <v>2.7733159500000002</v>
      </c>
      <c r="N57">
        <v>1.125723195</v>
      </c>
      <c r="U57" t="s">
        <v>191</v>
      </c>
      <c r="V57">
        <v>3.2715025369999999</v>
      </c>
      <c r="W57">
        <v>3.7619203520000002</v>
      </c>
      <c r="X57">
        <v>3.1570977870000001</v>
      </c>
    </row>
    <row r="58" spans="1:24">
      <c r="A58" t="s">
        <v>1061</v>
      </c>
      <c r="B58">
        <v>3.736499727</v>
      </c>
      <c r="C58">
        <v>2.6229109620000002</v>
      </c>
      <c r="D58">
        <v>1.076624491</v>
      </c>
      <c r="F58" s="1" t="s">
        <v>357</v>
      </c>
      <c r="G58" s="1">
        <v>3.708925335</v>
      </c>
      <c r="H58" s="1">
        <v>4.7846300580000003</v>
      </c>
      <c r="I58" s="1">
        <v>1.8621126180000001</v>
      </c>
      <c r="K58" t="s">
        <v>521</v>
      </c>
      <c r="L58">
        <v>2.7490158500000001</v>
      </c>
      <c r="M58">
        <v>3.1122466919999998</v>
      </c>
      <c r="N58">
        <v>1.496284459</v>
      </c>
      <c r="U58" t="s">
        <v>682</v>
      </c>
      <c r="V58">
        <v>5.6895329610000003</v>
      </c>
      <c r="W58">
        <v>4.2120639820000001</v>
      </c>
      <c r="X58">
        <v>2.4241320609999999</v>
      </c>
    </row>
    <row r="59" spans="1:24">
      <c r="A59" t="s">
        <v>1062</v>
      </c>
      <c r="B59">
        <v>3.3101989619999999</v>
      </c>
      <c r="C59">
        <v>2.2965593059999998</v>
      </c>
      <c r="D59">
        <v>1.388858055</v>
      </c>
      <c r="F59" s="1" t="s">
        <v>465</v>
      </c>
      <c r="G59" s="1">
        <v>2.5381965989999999</v>
      </c>
      <c r="H59" s="1">
        <v>3.3476605049999999</v>
      </c>
      <c r="I59" s="1">
        <v>1.6206023249999999</v>
      </c>
      <c r="K59" t="s">
        <v>455</v>
      </c>
      <c r="L59">
        <v>3.8533303160000001</v>
      </c>
      <c r="M59">
        <v>3.8039845149999998</v>
      </c>
      <c r="N59">
        <v>0.91530874799999995</v>
      </c>
      <c r="U59" t="s">
        <v>227</v>
      </c>
      <c r="V59">
        <v>5.0135375020000001</v>
      </c>
      <c r="W59">
        <v>3.80812777</v>
      </c>
      <c r="X59">
        <v>2.076740295</v>
      </c>
    </row>
    <row r="60" spans="1:24">
      <c r="A60" t="s">
        <v>1063</v>
      </c>
      <c r="B60">
        <v>2.7435664040000001</v>
      </c>
      <c r="C60">
        <v>2.4077713219999999</v>
      </c>
      <c r="D60">
        <v>0.81072533700000005</v>
      </c>
      <c r="F60" s="1" t="s">
        <v>725</v>
      </c>
      <c r="G60" s="1">
        <v>3.9460058770000002</v>
      </c>
      <c r="H60" s="1">
        <v>3.972346044</v>
      </c>
      <c r="I60" s="1">
        <v>3.1969679539999998</v>
      </c>
      <c r="K60" t="s">
        <v>424</v>
      </c>
      <c r="L60">
        <v>4.2204411259999999</v>
      </c>
      <c r="M60">
        <v>4.0480422269999998</v>
      </c>
      <c r="N60">
        <v>2.5682886090000001</v>
      </c>
      <c r="U60" t="s">
        <v>146</v>
      </c>
      <c r="V60">
        <v>7.0595751189999998</v>
      </c>
      <c r="W60">
        <v>2.61038799</v>
      </c>
      <c r="X60">
        <v>3.4875492800000001</v>
      </c>
    </row>
    <row r="61" spans="1:24">
      <c r="A61" t="s">
        <v>1064</v>
      </c>
      <c r="B61">
        <v>3.26570867</v>
      </c>
      <c r="C61">
        <v>3.1745384510000001</v>
      </c>
      <c r="D61">
        <v>1.4754558470000001</v>
      </c>
      <c r="F61" s="1" t="s">
        <v>663</v>
      </c>
      <c r="G61" s="1">
        <v>2.5389532190000001</v>
      </c>
      <c r="H61" s="1">
        <v>2.801607481</v>
      </c>
      <c r="I61" s="1">
        <v>1.384498797</v>
      </c>
      <c r="K61" t="s">
        <v>313</v>
      </c>
      <c r="L61">
        <v>3.1475550170000002</v>
      </c>
      <c r="M61">
        <v>3.2581752640000001</v>
      </c>
      <c r="N61">
        <v>1.4411658869999999</v>
      </c>
      <c r="U61" t="s">
        <v>86</v>
      </c>
      <c r="V61">
        <v>3.2064710199999999</v>
      </c>
      <c r="W61">
        <v>3.8354522910000002</v>
      </c>
      <c r="X61">
        <v>1.9954711869999999</v>
      </c>
    </row>
    <row r="62" spans="1:24">
      <c r="A62" t="s">
        <v>1065</v>
      </c>
      <c r="B62">
        <v>3.0373334270000001</v>
      </c>
      <c r="C62">
        <v>2.5006045289999999</v>
      </c>
      <c r="D62">
        <v>1.4704658779999999</v>
      </c>
      <c r="F62" s="1" t="s">
        <v>448</v>
      </c>
      <c r="G62" s="1">
        <v>3.0417208040000001</v>
      </c>
      <c r="H62" s="1">
        <v>2.9152525480000002</v>
      </c>
      <c r="I62" s="1">
        <v>1.490431651</v>
      </c>
      <c r="K62" t="s">
        <v>541</v>
      </c>
      <c r="L62">
        <v>3.3739524630000002</v>
      </c>
      <c r="M62">
        <v>4.0903777339999996</v>
      </c>
      <c r="N62">
        <v>1.5626959970000001</v>
      </c>
      <c r="U62" t="s">
        <v>210</v>
      </c>
      <c r="V62">
        <v>5.4953031530000001</v>
      </c>
      <c r="W62">
        <v>2.6716573559999999</v>
      </c>
      <c r="X62">
        <v>1.473990857</v>
      </c>
    </row>
    <row r="63" spans="1:24">
      <c r="A63" t="s">
        <v>1066</v>
      </c>
      <c r="B63">
        <v>1.2835798430000001</v>
      </c>
      <c r="C63">
        <v>2.508891684</v>
      </c>
      <c r="D63">
        <v>0.803132179</v>
      </c>
      <c r="F63" s="1" t="s">
        <v>712</v>
      </c>
      <c r="G63" s="1">
        <v>4.2063736690000004</v>
      </c>
      <c r="H63" s="1">
        <v>4.9325899419999999</v>
      </c>
      <c r="I63" s="1">
        <v>3.0296931389999999</v>
      </c>
      <c r="K63" t="s">
        <v>631</v>
      </c>
      <c r="L63">
        <v>3.0893084989999999</v>
      </c>
      <c r="M63">
        <v>3.3500840159999998</v>
      </c>
      <c r="N63">
        <v>1.4053475820000001</v>
      </c>
      <c r="U63" t="s">
        <v>165</v>
      </c>
      <c r="V63">
        <v>3.0798024289999999</v>
      </c>
      <c r="W63">
        <v>3.6160159159999998</v>
      </c>
      <c r="X63">
        <v>2.8846103040000002</v>
      </c>
    </row>
    <row r="64" spans="1:24">
      <c r="A64" t="s">
        <v>1067</v>
      </c>
      <c r="B64">
        <v>3.4539131699999999</v>
      </c>
      <c r="C64">
        <v>2.807986509</v>
      </c>
      <c r="D64">
        <v>1.30417513</v>
      </c>
      <c r="F64" s="1" t="s">
        <v>394</v>
      </c>
      <c r="G64" s="1">
        <v>1.6463093120000001</v>
      </c>
      <c r="H64" s="1">
        <v>3.8275283249999998</v>
      </c>
      <c r="I64" s="1">
        <v>1.982040534</v>
      </c>
      <c r="K64" t="s">
        <v>281</v>
      </c>
      <c r="L64">
        <v>4.902938958</v>
      </c>
      <c r="M64">
        <v>3.4960211409999999</v>
      </c>
      <c r="N64">
        <v>1.862210167</v>
      </c>
      <c r="U64" t="s">
        <v>274</v>
      </c>
      <c r="V64">
        <v>4.74884722</v>
      </c>
      <c r="W64">
        <v>4.6542959770000003</v>
      </c>
      <c r="X64">
        <v>3.3421649019999999</v>
      </c>
    </row>
    <row r="65" spans="1:24">
      <c r="A65" t="s">
        <v>1068</v>
      </c>
      <c r="B65">
        <v>3.2869270309999998</v>
      </c>
      <c r="C65">
        <v>2.5655025469999999</v>
      </c>
      <c r="D65">
        <v>0.87822835300000002</v>
      </c>
      <c r="F65" s="1" t="s">
        <v>645</v>
      </c>
      <c r="G65" s="1">
        <v>2.8439781810000002</v>
      </c>
      <c r="H65" s="1">
        <v>3.6406964529999999</v>
      </c>
      <c r="I65" s="1">
        <v>1.9528932000000001</v>
      </c>
      <c r="K65" t="s">
        <v>56</v>
      </c>
      <c r="L65">
        <v>3.6118092829999999</v>
      </c>
      <c r="M65">
        <v>3.9558324219999998</v>
      </c>
      <c r="N65">
        <v>1.431525473</v>
      </c>
      <c r="U65" t="s">
        <v>39</v>
      </c>
      <c r="V65">
        <v>4.9070226569999997</v>
      </c>
      <c r="W65">
        <v>3.6957775640000001</v>
      </c>
      <c r="X65">
        <v>2.5398296629999999</v>
      </c>
    </row>
    <row r="66" spans="1:24">
      <c r="A66" t="s">
        <v>1069</v>
      </c>
      <c r="B66">
        <v>3.0725873639999999</v>
      </c>
      <c r="C66">
        <v>2.7910441100000001</v>
      </c>
      <c r="D66">
        <v>1.786583389</v>
      </c>
      <c r="F66" s="1" t="s">
        <v>140</v>
      </c>
      <c r="G66" s="1">
        <v>4.4521676469999996</v>
      </c>
      <c r="H66" s="1">
        <v>3.7669485859999998</v>
      </c>
      <c r="I66" s="1">
        <v>1.789117091</v>
      </c>
      <c r="K66" t="s">
        <v>15</v>
      </c>
      <c r="L66">
        <v>3.265765139</v>
      </c>
      <c r="M66">
        <v>2.7662497089999998</v>
      </c>
      <c r="N66">
        <v>1.1906772839999999</v>
      </c>
      <c r="U66" t="s">
        <v>324</v>
      </c>
      <c r="V66">
        <v>3.7689866730000001</v>
      </c>
      <c r="W66">
        <v>3.8201630180000001</v>
      </c>
      <c r="X66">
        <v>2.9575201080000002</v>
      </c>
    </row>
    <row r="67" spans="1:24">
      <c r="A67" t="s">
        <v>1070</v>
      </c>
      <c r="B67">
        <v>3.0813400990000002</v>
      </c>
      <c r="C67">
        <v>2.70451679</v>
      </c>
      <c r="D67">
        <v>1.4854151529999999</v>
      </c>
      <c r="F67" s="1" t="s">
        <v>17</v>
      </c>
      <c r="G67" s="1">
        <v>3.3986348899999999</v>
      </c>
      <c r="H67" s="1">
        <v>3.021538042</v>
      </c>
      <c r="I67" s="1">
        <v>1.4326591559999999</v>
      </c>
      <c r="K67" t="s">
        <v>351</v>
      </c>
      <c r="L67">
        <v>4.5561083709999997</v>
      </c>
      <c r="M67">
        <v>4.3969853309999998</v>
      </c>
      <c r="N67">
        <v>1.803734747</v>
      </c>
      <c r="U67" t="s">
        <v>861</v>
      </c>
      <c r="V67">
        <v>4.6219227040000002</v>
      </c>
      <c r="W67">
        <v>3.852279448</v>
      </c>
      <c r="X67">
        <v>2.381256772</v>
      </c>
    </row>
    <row r="68" spans="1:24">
      <c r="A68" t="s">
        <v>1071</v>
      </c>
      <c r="B68">
        <v>2.9823298029999998</v>
      </c>
      <c r="C68">
        <v>2.50512085</v>
      </c>
      <c r="D68">
        <v>1.097674627</v>
      </c>
      <c r="F68" s="1" t="s">
        <v>139</v>
      </c>
      <c r="G68" s="1">
        <v>2.8631226179999998</v>
      </c>
      <c r="H68" s="1">
        <v>3.2364940209999999</v>
      </c>
      <c r="I68" s="1">
        <v>1.573931636</v>
      </c>
      <c r="K68" t="s">
        <v>990</v>
      </c>
      <c r="L68">
        <v>3.7205458440000001</v>
      </c>
      <c r="M68">
        <v>3.4043883749999999</v>
      </c>
      <c r="N68">
        <v>1.777688637</v>
      </c>
      <c r="U68" t="s">
        <v>715</v>
      </c>
      <c r="V68">
        <v>2.0647236499999999</v>
      </c>
      <c r="W68">
        <v>3.5931002849999998</v>
      </c>
      <c r="X68">
        <v>2.3915287479999998</v>
      </c>
    </row>
    <row r="69" spans="1:24">
      <c r="A69" t="s">
        <v>1072</v>
      </c>
      <c r="B69">
        <v>3.289046554</v>
      </c>
      <c r="C69">
        <v>2.4893195850000001</v>
      </c>
      <c r="D69">
        <v>1.4361226570000001</v>
      </c>
      <c r="F69" s="1" t="s">
        <v>874</v>
      </c>
      <c r="G69" s="1">
        <v>2.6836987040000002</v>
      </c>
      <c r="H69" s="1">
        <v>4.2174376840000001</v>
      </c>
      <c r="I69" s="1">
        <v>2.185749645</v>
      </c>
      <c r="K69" t="s">
        <v>973</v>
      </c>
      <c r="L69">
        <v>3.5678562700000001</v>
      </c>
      <c r="M69">
        <v>4.2962589160000002</v>
      </c>
      <c r="N69">
        <v>1.4287496470000001</v>
      </c>
      <c r="U69" t="s">
        <v>363</v>
      </c>
      <c r="V69">
        <v>3.3906646189999998</v>
      </c>
      <c r="W69">
        <v>3.8343790530000001</v>
      </c>
      <c r="X69">
        <v>2.8166583749999998</v>
      </c>
    </row>
    <row r="70" spans="1:24">
      <c r="A70" t="s">
        <v>1073</v>
      </c>
      <c r="B70">
        <v>2.287213167</v>
      </c>
      <c r="C70">
        <v>2.3673994989999998</v>
      </c>
      <c r="D70">
        <v>1.032348966</v>
      </c>
      <c r="F70" s="1" t="s">
        <v>88</v>
      </c>
      <c r="G70" s="1">
        <v>2.921519048</v>
      </c>
      <c r="H70" s="1">
        <v>4.4933933059999998</v>
      </c>
      <c r="I70" s="1">
        <v>2.631189671</v>
      </c>
      <c r="K70" t="s">
        <v>950</v>
      </c>
      <c r="L70">
        <v>2.9232282330000001</v>
      </c>
      <c r="M70">
        <v>3.5044938619999999</v>
      </c>
      <c r="N70">
        <v>1.220332419</v>
      </c>
      <c r="U70" t="s">
        <v>878</v>
      </c>
      <c r="V70">
        <v>4.2801786550000003</v>
      </c>
      <c r="W70">
        <v>4.53907755</v>
      </c>
      <c r="X70">
        <v>2.9380158519999999</v>
      </c>
    </row>
    <row r="71" spans="1:24">
      <c r="A71" t="s">
        <v>1074</v>
      </c>
      <c r="B71">
        <v>4.2255712860000001</v>
      </c>
      <c r="C71">
        <v>2.4484937439999999</v>
      </c>
      <c r="D71">
        <v>0.90009122399999997</v>
      </c>
      <c r="F71" s="1" t="s">
        <v>259</v>
      </c>
      <c r="G71" s="1">
        <v>2.7782964940000001</v>
      </c>
      <c r="H71" s="1">
        <v>2.8898022480000001</v>
      </c>
      <c r="I71" s="1">
        <v>1.550894615</v>
      </c>
      <c r="K71" t="s">
        <v>335</v>
      </c>
      <c r="L71">
        <v>3.362023212</v>
      </c>
      <c r="M71">
        <v>3.669229021</v>
      </c>
      <c r="N71">
        <v>1.7438911800000001</v>
      </c>
      <c r="U71" t="s">
        <v>163</v>
      </c>
      <c r="V71">
        <v>3.530567564</v>
      </c>
      <c r="W71">
        <v>3.6562701889999998</v>
      </c>
      <c r="X71">
        <v>1.589580207</v>
      </c>
    </row>
    <row r="72" spans="1:24">
      <c r="A72" t="s">
        <v>1075</v>
      </c>
      <c r="B72">
        <v>2.5707063049999999</v>
      </c>
      <c r="C72">
        <v>2.5882373919999999</v>
      </c>
      <c r="D72">
        <v>1.133805932</v>
      </c>
      <c r="F72" s="1" t="s">
        <v>244</v>
      </c>
      <c r="G72" s="1">
        <v>3.4631704069999998</v>
      </c>
      <c r="H72" s="1">
        <v>3.8590840110000002</v>
      </c>
      <c r="I72" s="1">
        <v>2.1958664209999998</v>
      </c>
      <c r="K72" t="s">
        <v>136</v>
      </c>
      <c r="L72">
        <v>4.7369365160000001</v>
      </c>
      <c r="M72">
        <v>3.3429551329999998</v>
      </c>
      <c r="N72">
        <v>1.5748710429999999</v>
      </c>
      <c r="U72" t="s">
        <v>884</v>
      </c>
      <c r="V72">
        <v>3.9348761670000001</v>
      </c>
      <c r="W72">
        <v>4.6383464879999998</v>
      </c>
      <c r="X72">
        <v>2.4651565949999998</v>
      </c>
    </row>
    <row r="73" spans="1:24">
      <c r="A73" t="s">
        <v>1076</v>
      </c>
      <c r="B73">
        <v>3.1097939970000001</v>
      </c>
      <c r="C73">
        <v>2.7229206210000001</v>
      </c>
      <c r="D73">
        <v>1.4894742599999999</v>
      </c>
      <c r="F73" s="1" t="s">
        <v>794</v>
      </c>
      <c r="G73" s="1">
        <v>2.190315134</v>
      </c>
      <c r="H73" s="1">
        <v>3.1874715220000001</v>
      </c>
      <c r="I73" s="1">
        <v>1.694579485</v>
      </c>
      <c r="K73" t="s">
        <v>207</v>
      </c>
      <c r="L73">
        <v>4.1827875570000002</v>
      </c>
      <c r="M73">
        <v>2.9264087089999999</v>
      </c>
      <c r="N73">
        <v>1.788486638</v>
      </c>
      <c r="U73" t="s">
        <v>468</v>
      </c>
      <c r="V73">
        <v>5.9020445559999999</v>
      </c>
      <c r="W73">
        <v>3.929818853</v>
      </c>
      <c r="X73">
        <v>2.467409741</v>
      </c>
    </row>
    <row r="74" spans="1:24">
      <c r="A74" t="s">
        <v>1077</v>
      </c>
      <c r="B74">
        <v>3.7132050630000002</v>
      </c>
      <c r="C74">
        <v>2.6304667089999998</v>
      </c>
      <c r="D74">
        <v>1.3875651630000001</v>
      </c>
      <c r="F74" s="1" t="s">
        <v>694</v>
      </c>
      <c r="G74" s="1">
        <v>5.2527013020000002</v>
      </c>
      <c r="H74" s="1">
        <v>4.4647476480000003</v>
      </c>
      <c r="I74" s="1">
        <v>1.5506839400000001</v>
      </c>
      <c r="K74" t="s">
        <v>547</v>
      </c>
      <c r="L74">
        <v>4.5323129829999997</v>
      </c>
      <c r="M74">
        <v>3.3922935760000001</v>
      </c>
      <c r="N74">
        <v>2.157085747</v>
      </c>
      <c r="U74" t="s">
        <v>277</v>
      </c>
      <c r="V74">
        <v>5.4547803740000003</v>
      </c>
      <c r="W74">
        <v>3.203732633</v>
      </c>
      <c r="X74">
        <v>1.750023798</v>
      </c>
    </row>
    <row r="75" spans="1:24">
      <c r="A75" t="s">
        <v>1078</v>
      </c>
      <c r="B75">
        <v>3.0921440850000002</v>
      </c>
      <c r="C75">
        <v>2.551854048</v>
      </c>
      <c r="D75">
        <v>1.20053337</v>
      </c>
      <c r="F75" s="1" t="s">
        <v>58</v>
      </c>
      <c r="G75" s="1">
        <v>3.3932846400000001</v>
      </c>
      <c r="H75" s="1">
        <v>4.42204204</v>
      </c>
      <c r="I75" s="1">
        <v>2.081484187</v>
      </c>
      <c r="K75" t="s">
        <v>111</v>
      </c>
      <c r="L75">
        <v>4.0408667129999998</v>
      </c>
      <c r="M75">
        <v>3.8190915410000001</v>
      </c>
      <c r="N75">
        <v>2.1799459059999999</v>
      </c>
      <c r="U75" t="s">
        <v>296</v>
      </c>
      <c r="V75">
        <v>6.0355794119999997</v>
      </c>
      <c r="W75">
        <v>3.9795229349999999</v>
      </c>
      <c r="X75">
        <v>3.1173927510000001</v>
      </c>
    </row>
    <row r="76" spans="1:24">
      <c r="A76" t="s">
        <v>1079</v>
      </c>
      <c r="B76">
        <v>4.1509703289999997</v>
      </c>
      <c r="C76">
        <v>2.324554987</v>
      </c>
      <c r="D76">
        <v>0.886157843</v>
      </c>
      <c r="F76" s="1" t="s">
        <v>649</v>
      </c>
      <c r="G76" s="1">
        <v>3.5289996320000001</v>
      </c>
      <c r="H76" s="1">
        <v>2.8161751929999999</v>
      </c>
      <c r="I76" s="1">
        <v>1.423757803</v>
      </c>
      <c r="K76" t="s">
        <v>349</v>
      </c>
      <c r="L76">
        <v>4.3030230720000002</v>
      </c>
      <c r="M76">
        <v>3.5140305839999999</v>
      </c>
      <c r="N76">
        <v>1.9938134430000001</v>
      </c>
      <c r="U76" t="s">
        <v>169</v>
      </c>
      <c r="V76">
        <v>5.4811190009999997</v>
      </c>
      <c r="W76">
        <v>4.4378506839999998</v>
      </c>
      <c r="X76">
        <v>3.5758702699999998</v>
      </c>
    </row>
    <row r="77" spans="1:24">
      <c r="A77" t="s">
        <v>1080</v>
      </c>
      <c r="B77">
        <v>2.531363201</v>
      </c>
      <c r="C77">
        <v>2.7243534309999999</v>
      </c>
      <c r="D77">
        <v>1.613965358</v>
      </c>
      <c r="F77" s="1" t="s">
        <v>731</v>
      </c>
      <c r="G77" s="1">
        <v>3.6030921839999999</v>
      </c>
      <c r="H77" s="1">
        <v>3.2411417029999998</v>
      </c>
      <c r="I77" s="1">
        <v>1.6910860919999999</v>
      </c>
      <c r="K77" t="s">
        <v>307</v>
      </c>
      <c r="L77">
        <v>2.9834197169999999</v>
      </c>
      <c r="M77">
        <v>4.3521688709999999</v>
      </c>
      <c r="N77">
        <v>2.4161270020000001</v>
      </c>
      <c r="U77" t="s">
        <v>125</v>
      </c>
      <c r="V77">
        <v>5.54401587</v>
      </c>
      <c r="W77">
        <v>4.4487334470000004</v>
      </c>
      <c r="X77">
        <v>2.279880286</v>
      </c>
    </row>
    <row r="78" spans="1:24">
      <c r="A78" t="s">
        <v>1081</v>
      </c>
      <c r="B78">
        <v>2.591608607</v>
      </c>
      <c r="C78">
        <v>2.4951686830000002</v>
      </c>
      <c r="D78">
        <v>1.590556439</v>
      </c>
      <c r="F78" s="1" t="s">
        <v>164</v>
      </c>
      <c r="G78" s="1">
        <v>5.2751442639999997</v>
      </c>
      <c r="H78" s="1">
        <v>2.171096081</v>
      </c>
      <c r="I78" s="1">
        <v>1.47075051</v>
      </c>
      <c r="K78" t="s">
        <v>99</v>
      </c>
      <c r="L78">
        <v>3.4689728390000001</v>
      </c>
      <c r="M78">
        <v>3.8342816690000001</v>
      </c>
      <c r="N78">
        <v>2.0418583730000002</v>
      </c>
      <c r="U78" t="s">
        <v>166</v>
      </c>
      <c r="V78">
        <v>3.1165767039999999</v>
      </c>
      <c r="W78">
        <v>3.2839506250000001</v>
      </c>
      <c r="X78">
        <v>1.6842446740000001</v>
      </c>
    </row>
    <row r="79" spans="1:24">
      <c r="A79" t="s">
        <v>1082</v>
      </c>
      <c r="B79">
        <v>3.8066527840000002</v>
      </c>
      <c r="C79">
        <v>2.732939435</v>
      </c>
      <c r="D79">
        <v>1.2843324599999999</v>
      </c>
      <c r="F79" s="1" t="s">
        <v>949</v>
      </c>
      <c r="G79" s="1">
        <v>5.6033303129999998</v>
      </c>
      <c r="H79" s="1">
        <v>4.466479648</v>
      </c>
      <c r="I79" s="1">
        <v>3.3752092089999999</v>
      </c>
      <c r="K79" t="s">
        <v>662</v>
      </c>
      <c r="L79">
        <v>5.2957415059999997</v>
      </c>
      <c r="M79">
        <v>2.9106068629999999</v>
      </c>
      <c r="N79">
        <v>1.09924808</v>
      </c>
      <c r="U79" t="s">
        <v>273</v>
      </c>
      <c r="V79">
        <v>4.7244440760000002</v>
      </c>
      <c r="W79">
        <v>4.1140827099999999</v>
      </c>
      <c r="X79">
        <v>2.3790489159999999</v>
      </c>
    </row>
    <row r="80" spans="1:24">
      <c r="A80" t="s">
        <v>1083</v>
      </c>
      <c r="B80">
        <v>2.7423981770000001</v>
      </c>
      <c r="C80">
        <v>2.5259389379999999</v>
      </c>
      <c r="D80">
        <v>1.132378356</v>
      </c>
      <c r="F80" s="1" t="s">
        <v>686</v>
      </c>
      <c r="G80" s="1">
        <v>3.7490894809999999</v>
      </c>
      <c r="H80" s="1">
        <v>3.0609956820000002</v>
      </c>
      <c r="I80" s="1">
        <v>1.9579521660000001</v>
      </c>
      <c r="K80" t="s">
        <v>429</v>
      </c>
      <c r="L80">
        <v>4.2241046979999997</v>
      </c>
      <c r="M80">
        <v>3.5525216749999999</v>
      </c>
      <c r="N80">
        <v>1.4654075049999999</v>
      </c>
      <c r="U80" t="s">
        <v>419</v>
      </c>
      <c r="V80">
        <v>5.2171043140000002</v>
      </c>
      <c r="W80">
        <v>3.861012932</v>
      </c>
      <c r="X80">
        <v>1.8286954</v>
      </c>
    </row>
    <row r="81" spans="1:24">
      <c r="A81" t="s">
        <v>1084</v>
      </c>
      <c r="B81">
        <v>3.2603076049999999</v>
      </c>
      <c r="C81">
        <v>2.6146516549999999</v>
      </c>
      <c r="D81">
        <v>1.5083915880000001</v>
      </c>
      <c r="F81" s="1" t="s">
        <v>745</v>
      </c>
      <c r="G81" s="1">
        <v>3.6101038430000001</v>
      </c>
      <c r="H81" s="1">
        <v>2.9136330250000002</v>
      </c>
      <c r="I81" s="1">
        <v>1.483408845</v>
      </c>
      <c r="K81" t="s">
        <v>917</v>
      </c>
      <c r="L81">
        <v>3.664258002</v>
      </c>
      <c r="M81">
        <v>3.4414226750000001</v>
      </c>
      <c r="N81">
        <v>2.589479796</v>
      </c>
      <c r="U81" t="s">
        <v>482</v>
      </c>
      <c r="V81">
        <v>4.6256120330000003</v>
      </c>
      <c r="W81">
        <v>4.1503813450000004</v>
      </c>
      <c r="X81">
        <v>2.1944324439999998</v>
      </c>
    </row>
    <row r="82" spans="1:24">
      <c r="A82" t="s">
        <v>1085</v>
      </c>
      <c r="B82">
        <v>1.366745702</v>
      </c>
      <c r="C82">
        <v>2.5057376429999998</v>
      </c>
      <c r="D82">
        <v>0.94828637699999996</v>
      </c>
      <c r="F82" s="1" t="s">
        <v>183</v>
      </c>
      <c r="G82" s="1">
        <v>3.8757099699999999</v>
      </c>
      <c r="H82" s="1">
        <v>2.463795137</v>
      </c>
      <c r="I82" s="1">
        <v>1.327091174</v>
      </c>
      <c r="K82" t="s">
        <v>898</v>
      </c>
      <c r="L82">
        <v>5.6068562929999999</v>
      </c>
      <c r="M82">
        <v>3.877562111</v>
      </c>
      <c r="N82">
        <v>1.4721197800000001</v>
      </c>
      <c r="U82" t="s">
        <v>634</v>
      </c>
      <c r="V82">
        <v>3.4580579999999999</v>
      </c>
      <c r="W82">
        <v>3.4637082640000001</v>
      </c>
      <c r="X82">
        <v>1.844277822</v>
      </c>
    </row>
    <row r="83" spans="1:24">
      <c r="A83" t="s">
        <v>1086</v>
      </c>
      <c r="B83">
        <v>3.8127753420000001</v>
      </c>
      <c r="C83">
        <v>3.0953718210000001</v>
      </c>
      <c r="D83">
        <v>0.78697051699999998</v>
      </c>
      <c r="F83" s="1" t="s">
        <v>286</v>
      </c>
      <c r="G83" s="1">
        <v>4.1043698419999997</v>
      </c>
      <c r="H83" s="1">
        <v>2.4864298489999999</v>
      </c>
      <c r="I83" s="1">
        <v>1.052854081</v>
      </c>
      <c r="K83" t="s">
        <v>674</v>
      </c>
      <c r="L83">
        <v>5.5317192139999998</v>
      </c>
      <c r="M83">
        <v>4.6359920939999997</v>
      </c>
      <c r="N83">
        <v>2.5554068120000002</v>
      </c>
      <c r="U83" t="s">
        <v>253</v>
      </c>
      <c r="V83">
        <v>3.7295548379999999</v>
      </c>
      <c r="W83">
        <v>3.8423357779999998</v>
      </c>
      <c r="X83">
        <v>1.9027574119999999</v>
      </c>
    </row>
    <row r="84" spans="1:24">
      <c r="A84" t="s">
        <v>1087</v>
      </c>
      <c r="B84">
        <v>2.788886126</v>
      </c>
      <c r="C84">
        <v>2.53409263</v>
      </c>
      <c r="D84">
        <v>1.1438790029999999</v>
      </c>
      <c r="F84" s="1" t="s">
        <v>303</v>
      </c>
      <c r="G84" s="1">
        <v>4.2941047550000002</v>
      </c>
      <c r="H84" s="1">
        <v>2.7846244740000001</v>
      </c>
      <c r="I84" s="1">
        <v>1.4274549889999999</v>
      </c>
      <c r="K84" t="s">
        <v>965</v>
      </c>
      <c r="L84">
        <v>4.1692708530000004</v>
      </c>
      <c r="M84">
        <v>2.8260478600000001</v>
      </c>
      <c r="N84">
        <v>1.291686409</v>
      </c>
      <c r="U84" t="s">
        <v>269</v>
      </c>
      <c r="V84">
        <v>4.5951306580000004</v>
      </c>
      <c r="W84">
        <v>3.890214769</v>
      </c>
      <c r="X84">
        <v>1.7418338879999999</v>
      </c>
    </row>
    <row r="85" spans="1:24">
      <c r="A85" t="s">
        <v>1088</v>
      </c>
      <c r="B85">
        <v>4.3387961859999997</v>
      </c>
      <c r="C85">
        <v>2.4096786610000001</v>
      </c>
      <c r="D85">
        <v>1.1209640510000001</v>
      </c>
      <c r="F85" s="1" t="s">
        <v>453</v>
      </c>
      <c r="G85" s="1">
        <v>3.9953003159999998</v>
      </c>
      <c r="H85" s="1">
        <v>3.1513969080000002</v>
      </c>
      <c r="I85" s="1">
        <v>1.2173888049999999</v>
      </c>
      <c r="K85" t="s">
        <v>599</v>
      </c>
      <c r="L85">
        <v>3.8754443109999999</v>
      </c>
      <c r="M85">
        <v>3.428317592</v>
      </c>
      <c r="N85">
        <v>1.703111364</v>
      </c>
      <c r="U85" t="s">
        <v>403</v>
      </c>
      <c r="V85">
        <v>5.3826571740000002</v>
      </c>
      <c r="W85">
        <v>3.0601877150000001</v>
      </c>
      <c r="X85">
        <v>1.725379223</v>
      </c>
    </row>
    <row r="86" spans="1:24">
      <c r="A86" t="s">
        <v>1089</v>
      </c>
      <c r="B86">
        <v>3.0590727100000001</v>
      </c>
      <c r="C86">
        <v>2.2218361629999999</v>
      </c>
      <c r="D86">
        <v>1.167740969</v>
      </c>
      <c r="F86" s="1" t="s">
        <v>708</v>
      </c>
      <c r="G86" s="1">
        <v>6.3187588110000004</v>
      </c>
      <c r="H86" s="1">
        <v>3.8393940070000001</v>
      </c>
      <c r="I86" s="1">
        <v>2.644642449</v>
      </c>
      <c r="K86" t="s">
        <v>833</v>
      </c>
      <c r="L86">
        <v>4.1877595679999997</v>
      </c>
      <c r="M86">
        <v>2.91180203</v>
      </c>
      <c r="N86">
        <v>1.144361805</v>
      </c>
      <c r="U86" t="s">
        <v>489</v>
      </c>
      <c r="V86">
        <v>4.8854264540000001</v>
      </c>
      <c r="W86">
        <v>4.3567798849999999</v>
      </c>
      <c r="X86">
        <v>2.5521231000000002</v>
      </c>
    </row>
    <row r="87" spans="1:24">
      <c r="A87" t="s">
        <v>1090</v>
      </c>
      <c r="B87">
        <v>4.1973505979999999</v>
      </c>
      <c r="C87">
        <v>2.6299347649999998</v>
      </c>
      <c r="D87">
        <v>1.1837357100000001</v>
      </c>
      <c r="F87" s="1" t="s">
        <v>301</v>
      </c>
      <c r="G87" s="1">
        <v>4.3805207739999998</v>
      </c>
      <c r="H87" s="1">
        <v>3.220633963</v>
      </c>
      <c r="I87" s="1">
        <v>1.6723583959999999</v>
      </c>
      <c r="K87" t="s">
        <v>161</v>
      </c>
      <c r="L87">
        <v>5.8974340730000003</v>
      </c>
      <c r="M87">
        <v>4.7960870199999999</v>
      </c>
      <c r="N87">
        <v>3.624779685</v>
      </c>
      <c r="U87" t="s">
        <v>675</v>
      </c>
      <c r="V87">
        <v>3.9591549100000001</v>
      </c>
      <c r="W87">
        <v>3.8489588170000002</v>
      </c>
      <c r="X87">
        <v>2.2492889969999998</v>
      </c>
    </row>
    <row r="88" spans="1:24">
      <c r="A88" t="s">
        <v>1091</v>
      </c>
      <c r="B88">
        <v>2.6103438099999998</v>
      </c>
      <c r="C88">
        <v>2.628289622</v>
      </c>
      <c r="D88">
        <v>1.1428797740000001</v>
      </c>
      <c r="F88" s="1" t="s">
        <v>829</v>
      </c>
      <c r="G88" s="1">
        <v>2.295137129</v>
      </c>
      <c r="H88" s="1">
        <v>3.460133796</v>
      </c>
      <c r="I88" s="1">
        <v>1.5357064970000001</v>
      </c>
      <c r="K88" t="s">
        <v>979</v>
      </c>
      <c r="L88">
        <v>4.1217419709999996</v>
      </c>
      <c r="M88">
        <v>3.229743483</v>
      </c>
      <c r="N88">
        <v>1.7460565690000001</v>
      </c>
      <c r="U88" t="s">
        <v>667</v>
      </c>
      <c r="V88">
        <v>5.3732672700000004</v>
      </c>
      <c r="W88">
        <v>2.8991661120000001</v>
      </c>
      <c r="X88">
        <v>1.856820637</v>
      </c>
    </row>
    <row r="89" spans="1:24">
      <c r="A89" t="s">
        <v>1092</v>
      </c>
      <c r="B89">
        <v>2.0463101950000002</v>
      </c>
      <c r="C89">
        <v>2.360477833</v>
      </c>
      <c r="D89">
        <v>0.91479977199999996</v>
      </c>
      <c r="F89" s="1" t="s">
        <v>699</v>
      </c>
      <c r="G89" s="1">
        <v>4.825869194</v>
      </c>
      <c r="H89" s="1">
        <v>4.5086685739999997</v>
      </c>
      <c r="I89" s="1">
        <v>2.2347331779999999</v>
      </c>
      <c r="K89" t="s">
        <v>175</v>
      </c>
      <c r="L89">
        <v>3.709283643</v>
      </c>
      <c r="M89">
        <v>3.804000872</v>
      </c>
      <c r="N89">
        <v>1.8821637360000001</v>
      </c>
      <c r="U89" t="s">
        <v>999</v>
      </c>
      <c r="V89">
        <v>3.513392938</v>
      </c>
      <c r="W89">
        <v>3.5636454519999998</v>
      </c>
      <c r="X89">
        <v>2.0919752890000001</v>
      </c>
    </row>
    <row r="90" spans="1:24">
      <c r="A90" t="s">
        <v>1093</v>
      </c>
      <c r="B90">
        <v>3.1970785099999999</v>
      </c>
      <c r="C90">
        <v>2.4424186730000002</v>
      </c>
      <c r="D90">
        <v>1.5222071420000001</v>
      </c>
      <c r="F90" s="1" t="s">
        <v>893</v>
      </c>
      <c r="G90" s="1">
        <v>2.628149944</v>
      </c>
      <c r="H90" s="1">
        <v>4.7875934449999997</v>
      </c>
      <c r="I90" s="1">
        <v>1.517253247</v>
      </c>
      <c r="K90" t="s">
        <v>73</v>
      </c>
      <c r="L90">
        <v>2.771812862</v>
      </c>
      <c r="M90">
        <v>4.474200562</v>
      </c>
      <c r="N90">
        <v>2.4295863739999999</v>
      </c>
      <c r="U90" t="s">
        <v>683</v>
      </c>
      <c r="V90">
        <v>3.6043156299999999</v>
      </c>
      <c r="W90">
        <v>3.6333746150000001</v>
      </c>
      <c r="X90">
        <v>2.549256862</v>
      </c>
    </row>
    <row r="91" spans="1:24">
      <c r="A91" t="s">
        <v>1094</v>
      </c>
      <c r="B91">
        <v>2.1501934550000001</v>
      </c>
      <c r="C91">
        <v>2.5355093879999999</v>
      </c>
      <c r="D91">
        <v>1.12282847</v>
      </c>
      <c r="F91" s="1" t="s">
        <v>993</v>
      </c>
      <c r="G91" s="1">
        <v>0.50707248199999999</v>
      </c>
      <c r="H91" s="1">
        <v>2.3504629619999999</v>
      </c>
      <c r="I91" s="1">
        <v>1.535743029</v>
      </c>
      <c r="K91" t="s">
        <v>826</v>
      </c>
      <c r="L91">
        <v>4.8516587529999997</v>
      </c>
      <c r="M91">
        <v>2.8679094589999998</v>
      </c>
      <c r="N91">
        <v>1.618420473</v>
      </c>
      <c r="U91" t="s">
        <v>817</v>
      </c>
      <c r="V91">
        <v>3.7890667790000001</v>
      </c>
      <c r="W91">
        <v>4.4019558510000003</v>
      </c>
      <c r="X91">
        <v>2.6695494919999998</v>
      </c>
    </row>
    <row r="92" spans="1:24">
      <c r="A92" t="s">
        <v>1095</v>
      </c>
      <c r="B92">
        <v>3.1720025170000001</v>
      </c>
      <c r="C92">
        <v>2.5469263579999999</v>
      </c>
      <c r="D92">
        <v>1.1280165200000001</v>
      </c>
      <c r="F92" s="1" t="s">
        <v>984</v>
      </c>
      <c r="G92" s="1">
        <v>0.56785728999999996</v>
      </c>
      <c r="H92" s="1">
        <v>2.6068284579999998</v>
      </c>
      <c r="I92" s="1">
        <v>1.8884431770000001</v>
      </c>
      <c r="K92" t="s">
        <v>754</v>
      </c>
      <c r="L92">
        <v>4.1299737519999997</v>
      </c>
      <c r="M92">
        <v>3.803477124</v>
      </c>
      <c r="N92">
        <v>2.3852221550000001</v>
      </c>
      <c r="U92" t="s">
        <v>471</v>
      </c>
      <c r="V92">
        <v>4.5117615439999996</v>
      </c>
      <c r="W92">
        <v>3.8860192969999998</v>
      </c>
      <c r="X92">
        <v>4.2096824399999999</v>
      </c>
    </row>
    <row r="93" spans="1:24">
      <c r="A93" t="s">
        <v>1096</v>
      </c>
      <c r="B93">
        <v>2.7263064090000002</v>
      </c>
      <c r="C93">
        <v>2.8361856849999998</v>
      </c>
      <c r="D93">
        <v>1.122206423</v>
      </c>
      <c r="F93" s="1" t="s">
        <v>988</v>
      </c>
      <c r="G93" s="1">
        <v>0.48286511999999998</v>
      </c>
      <c r="H93" s="1">
        <v>3.1016020360000001</v>
      </c>
      <c r="I93" s="1">
        <v>1.863528759</v>
      </c>
      <c r="K93" t="s">
        <v>688</v>
      </c>
      <c r="L93">
        <v>3.11454158</v>
      </c>
      <c r="M93">
        <v>3.471884824</v>
      </c>
      <c r="N93">
        <v>1.8302827699999999</v>
      </c>
      <c r="U93" t="s">
        <v>230</v>
      </c>
      <c r="V93">
        <v>5.1816768059999996</v>
      </c>
      <c r="W93">
        <v>2.9499844730000002</v>
      </c>
      <c r="X93">
        <v>1.223833043</v>
      </c>
    </row>
    <row r="94" spans="1:24">
      <c r="A94" t="s">
        <v>1097</v>
      </c>
      <c r="B94">
        <v>2.253616391</v>
      </c>
      <c r="C94">
        <v>2.4204910630000001</v>
      </c>
      <c r="D94">
        <v>1.102337176</v>
      </c>
      <c r="F94" s="1" t="s">
        <v>867</v>
      </c>
      <c r="G94" s="1">
        <v>3.9220019970000002</v>
      </c>
      <c r="H94" s="1">
        <v>3.743604307</v>
      </c>
      <c r="I94" s="1">
        <v>1.674684157</v>
      </c>
      <c r="K94" t="s">
        <v>790</v>
      </c>
      <c r="L94">
        <v>3.2093856980000002</v>
      </c>
      <c r="M94">
        <v>3.5895382069999999</v>
      </c>
      <c r="N94">
        <v>1.513976443</v>
      </c>
      <c r="U94" t="s">
        <v>624</v>
      </c>
      <c r="V94">
        <v>4.8730428840000002</v>
      </c>
      <c r="W94">
        <v>3.766989723</v>
      </c>
      <c r="X94">
        <v>3.0004727600000001</v>
      </c>
    </row>
    <row r="95" spans="1:24">
      <c r="A95" t="s">
        <v>1098</v>
      </c>
      <c r="B95">
        <v>2.8430814949999998</v>
      </c>
      <c r="C95">
        <v>2.2671683169999999</v>
      </c>
      <c r="D95">
        <v>0.94067499899999996</v>
      </c>
      <c r="F95" s="1" t="s">
        <v>975</v>
      </c>
      <c r="G95" s="1">
        <v>0.82789391499999998</v>
      </c>
      <c r="H95" s="1">
        <v>1.7741776849999999</v>
      </c>
      <c r="I95" s="1">
        <v>1.672490077</v>
      </c>
      <c r="K95" t="s">
        <v>60</v>
      </c>
      <c r="L95">
        <v>2.907093294</v>
      </c>
      <c r="M95">
        <v>3.1801916170000002</v>
      </c>
      <c r="N95">
        <v>2.4463406889999999</v>
      </c>
      <c r="U95" t="s">
        <v>374</v>
      </c>
      <c r="V95">
        <v>4.5413933169999998</v>
      </c>
      <c r="W95">
        <v>4.0190716740000001</v>
      </c>
      <c r="X95">
        <v>2.1923286279999998</v>
      </c>
    </row>
    <row r="96" spans="1:24">
      <c r="A96" t="s">
        <v>1099</v>
      </c>
      <c r="B96">
        <v>2.700403508</v>
      </c>
      <c r="C96">
        <v>2.708679214</v>
      </c>
      <c r="D96">
        <v>1.42045172</v>
      </c>
      <c r="F96" s="1" t="s">
        <v>132</v>
      </c>
      <c r="G96" s="1">
        <v>4.1288374670000003</v>
      </c>
      <c r="H96" s="1">
        <v>2.7219089740000002</v>
      </c>
      <c r="I96" s="1">
        <v>1.5585739940000001</v>
      </c>
      <c r="K96" t="s">
        <v>786</v>
      </c>
      <c r="L96">
        <v>3.0689913990000002</v>
      </c>
      <c r="M96">
        <v>4.6740893459999997</v>
      </c>
      <c r="N96">
        <v>2.440848849</v>
      </c>
      <c r="U96" t="s">
        <v>660</v>
      </c>
      <c r="V96">
        <v>2.7068621830000001</v>
      </c>
      <c r="W96">
        <v>4.390295128</v>
      </c>
      <c r="X96">
        <v>2.7333441949999999</v>
      </c>
    </row>
    <row r="97" spans="1:24">
      <c r="A97" t="s">
        <v>1100</v>
      </c>
      <c r="B97">
        <v>2.810230835</v>
      </c>
      <c r="C97">
        <v>2.7035836010000001</v>
      </c>
      <c r="D97">
        <v>1.2602304769999999</v>
      </c>
      <c r="F97" s="1" t="s">
        <v>989</v>
      </c>
      <c r="G97" s="1">
        <v>0.818279176</v>
      </c>
      <c r="H97" s="1">
        <v>2.4374677340000002</v>
      </c>
      <c r="I97" s="1">
        <v>1.586338032</v>
      </c>
      <c r="K97" t="s">
        <v>913</v>
      </c>
      <c r="L97">
        <v>2.8337979510000002</v>
      </c>
      <c r="M97">
        <v>3.3088989259999999</v>
      </c>
      <c r="N97">
        <v>1.670390145</v>
      </c>
      <c r="U97" t="s">
        <v>616</v>
      </c>
      <c r="V97">
        <v>3.7155356830000001</v>
      </c>
      <c r="W97">
        <v>3.750989557</v>
      </c>
      <c r="X97">
        <v>2.2564134870000001</v>
      </c>
    </row>
    <row r="98" spans="1:24">
      <c r="A98" t="s">
        <v>1101</v>
      </c>
      <c r="B98">
        <v>3.0538799490000001</v>
      </c>
      <c r="C98">
        <v>2.2586097089999999</v>
      </c>
      <c r="D98">
        <v>1.153825418</v>
      </c>
      <c r="F98" s="1" t="s">
        <v>986</v>
      </c>
      <c r="G98" s="1">
        <v>1.735339577</v>
      </c>
      <c r="H98" s="1">
        <v>2.8259068580000002</v>
      </c>
      <c r="I98" s="1">
        <v>1.7514198240000001</v>
      </c>
      <c r="K98" t="s">
        <v>703</v>
      </c>
      <c r="L98">
        <v>2.6142324690000001</v>
      </c>
      <c r="M98">
        <v>3.2953426819999998</v>
      </c>
      <c r="N98">
        <v>1.4267574590000001</v>
      </c>
      <c r="U98" t="s">
        <v>189</v>
      </c>
      <c r="V98">
        <v>3.4292132290000001</v>
      </c>
      <c r="W98">
        <v>3.2455806950000001</v>
      </c>
      <c r="X98">
        <v>1.5924900360000001</v>
      </c>
    </row>
    <row r="99" spans="1:24">
      <c r="A99" t="s">
        <v>1102</v>
      </c>
      <c r="B99">
        <v>3.2277376549999999</v>
      </c>
      <c r="C99">
        <v>3.01046361</v>
      </c>
      <c r="D99">
        <v>1.171406248</v>
      </c>
      <c r="F99" s="1" t="s">
        <v>352</v>
      </c>
      <c r="G99" s="1">
        <v>4.3756166580000002</v>
      </c>
      <c r="H99" s="1">
        <v>3.735059599</v>
      </c>
      <c r="I99" s="1">
        <v>1.675552597</v>
      </c>
      <c r="K99" t="s">
        <v>789</v>
      </c>
      <c r="L99">
        <v>1.201323573</v>
      </c>
      <c r="M99">
        <v>4.5182663779999999</v>
      </c>
      <c r="N99">
        <v>1.563074597</v>
      </c>
      <c r="U99" t="s">
        <v>962</v>
      </c>
      <c r="V99">
        <v>3.2120200350000001</v>
      </c>
      <c r="W99">
        <v>4.4373610550000002</v>
      </c>
      <c r="X99">
        <v>2.4943606329999999</v>
      </c>
    </row>
    <row r="100" spans="1:24">
      <c r="A100" t="s">
        <v>1103</v>
      </c>
      <c r="B100">
        <v>2.6992276930000001</v>
      </c>
      <c r="C100">
        <v>2.7612537150000001</v>
      </c>
      <c r="D100">
        <v>1.581607032</v>
      </c>
      <c r="F100" s="1" t="s">
        <v>46</v>
      </c>
      <c r="G100" s="1">
        <v>3.5358155450000002</v>
      </c>
      <c r="H100" s="1">
        <v>2.6176714470000002</v>
      </c>
      <c r="I100" s="1">
        <v>1.7179977310000001</v>
      </c>
      <c r="K100" t="s">
        <v>959</v>
      </c>
      <c r="L100">
        <v>1.964429398</v>
      </c>
      <c r="M100">
        <v>4.4509102880000002</v>
      </c>
      <c r="N100">
        <v>1.718196904</v>
      </c>
      <c r="U100" t="s">
        <v>880</v>
      </c>
      <c r="V100">
        <v>2.9376264349999999</v>
      </c>
      <c r="W100">
        <v>3.4906629740000001</v>
      </c>
      <c r="X100">
        <v>1.277917416</v>
      </c>
    </row>
    <row r="101" spans="1:24">
      <c r="A101" t="s">
        <v>1104</v>
      </c>
      <c r="B101">
        <v>2.669098285</v>
      </c>
      <c r="C101">
        <v>2.5194422369999998</v>
      </c>
      <c r="D101">
        <v>1.0305056079999999</v>
      </c>
      <c r="F101" s="1" t="s">
        <v>106</v>
      </c>
      <c r="G101" s="1">
        <v>4.2842974439999999</v>
      </c>
      <c r="H101" s="1">
        <v>3.087702948</v>
      </c>
      <c r="I101" s="1">
        <v>1.5129047179999999</v>
      </c>
      <c r="K101" t="s">
        <v>775</v>
      </c>
      <c r="L101">
        <v>3.721692065</v>
      </c>
      <c r="M101">
        <v>4.7667618259999998</v>
      </c>
      <c r="N101">
        <v>3.2927566609999999</v>
      </c>
      <c r="U101" t="s">
        <v>450</v>
      </c>
      <c r="V101">
        <v>3.280226603</v>
      </c>
      <c r="W101">
        <v>3.2712293090000002</v>
      </c>
      <c r="X101">
        <v>1.8530710619999999</v>
      </c>
    </row>
    <row r="102" spans="1:24">
      <c r="A102" t="s">
        <v>1105</v>
      </c>
      <c r="B102">
        <v>2.2799725529999999</v>
      </c>
      <c r="C102">
        <v>2.3625583809999999</v>
      </c>
      <c r="D102">
        <v>1.310661641</v>
      </c>
      <c r="F102" s="1" t="s">
        <v>582</v>
      </c>
      <c r="G102" s="1">
        <v>3.6773305650000001</v>
      </c>
      <c r="H102" s="1">
        <v>2.7929080609999999</v>
      </c>
      <c r="I102" s="1">
        <v>1.3816742930000001</v>
      </c>
      <c r="K102" t="s">
        <v>418</v>
      </c>
      <c r="L102">
        <v>5.7045193640000003</v>
      </c>
      <c r="M102">
        <v>3.3745875889999999</v>
      </c>
      <c r="N102">
        <v>1.9838408249999999</v>
      </c>
      <c r="U102" t="s">
        <v>948</v>
      </c>
      <c r="V102">
        <v>4.209236507</v>
      </c>
      <c r="W102">
        <v>3.5966352490000002</v>
      </c>
      <c r="X102">
        <v>2.0085387950000002</v>
      </c>
    </row>
    <row r="103" spans="1:24">
      <c r="A103" t="s">
        <v>1106</v>
      </c>
      <c r="B103">
        <v>2.2334682909999999</v>
      </c>
      <c r="C103">
        <v>2.3992528929999999</v>
      </c>
      <c r="D103">
        <v>1.4779746490000001</v>
      </c>
      <c r="F103" s="1" t="s">
        <v>854</v>
      </c>
      <c r="G103" s="1">
        <v>5.3698860589999997</v>
      </c>
      <c r="H103" s="1">
        <v>2.5209428740000002</v>
      </c>
      <c r="I103" s="1">
        <v>1.045544493</v>
      </c>
      <c r="K103" t="s">
        <v>934</v>
      </c>
      <c r="L103">
        <v>4.4813062199999996</v>
      </c>
      <c r="M103">
        <v>4.0597644089999996</v>
      </c>
      <c r="N103">
        <v>1.5088726509999999</v>
      </c>
      <c r="U103" t="s">
        <v>267</v>
      </c>
      <c r="V103">
        <v>4.4358650590000002</v>
      </c>
      <c r="W103">
        <v>3.8562401500000001</v>
      </c>
      <c r="X103">
        <v>2.18226071</v>
      </c>
    </row>
    <row r="104" spans="1:24">
      <c r="A104" t="s">
        <v>1107</v>
      </c>
      <c r="B104">
        <v>2.119103988</v>
      </c>
      <c r="C104">
        <v>3.2823849410000001</v>
      </c>
      <c r="D104">
        <v>1.8234041999999999</v>
      </c>
      <c r="F104" s="1" t="s">
        <v>397</v>
      </c>
      <c r="G104" s="1">
        <v>4.6406415729999999</v>
      </c>
      <c r="H104" s="1">
        <v>2.6290258899999999</v>
      </c>
      <c r="I104" s="1">
        <v>1.502530844</v>
      </c>
      <c r="K104" t="s">
        <v>592</v>
      </c>
      <c r="L104">
        <v>4.642151696</v>
      </c>
      <c r="M104">
        <v>3.1653968720000001</v>
      </c>
      <c r="N104">
        <v>1.716233721</v>
      </c>
      <c r="U104" t="s">
        <v>774</v>
      </c>
      <c r="V104">
        <v>4.4301861909999998</v>
      </c>
      <c r="W104">
        <v>3.3836123850000002</v>
      </c>
      <c r="X104">
        <v>3.0272828199999999</v>
      </c>
    </row>
    <row r="105" spans="1:24">
      <c r="A105" t="s">
        <v>1108</v>
      </c>
      <c r="B105">
        <v>2.6739860919999998</v>
      </c>
      <c r="C105">
        <v>2.6803594149999999</v>
      </c>
      <c r="D105">
        <v>1.216933955</v>
      </c>
      <c r="F105" s="1" t="s">
        <v>598</v>
      </c>
      <c r="G105" s="1">
        <v>4.2923666760000003</v>
      </c>
      <c r="H105" s="1">
        <v>3.0565087480000002</v>
      </c>
      <c r="I105" s="1">
        <v>1.518264045</v>
      </c>
      <c r="K105" t="s">
        <v>300</v>
      </c>
      <c r="L105">
        <v>3.4164758079999999</v>
      </c>
      <c r="M105">
        <v>2.8046256330000001</v>
      </c>
      <c r="N105">
        <v>1.9006417410000001</v>
      </c>
      <c r="U105" t="s">
        <v>302</v>
      </c>
      <c r="V105">
        <v>2.1068274759999999</v>
      </c>
      <c r="W105">
        <v>4.650338616</v>
      </c>
      <c r="X105">
        <v>2.1404223789999999</v>
      </c>
    </row>
    <row r="106" spans="1:24">
      <c r="A106" t="s">
        <v>1109</v>
      </c>
      <c r="B106">
        <v>2.7319101090000002</v>
      </c>
      <c r="C106">
        <v>2.686241731</v>
      </c>
      <c r="D106">
        <v>1.2323382510000001</v>
      </c>
      <c r="F106" s="1" t="s">
        <v>441</v>
      </c>
      <c r="G106" s="1">
        <v>4.5901127319999997</v>
      </c>
      <c r="H106" s="1">
        <v>3.2179058660000002</v>
      </c>
      <c r="I106" s="1">
        <v>3.5637386979999999</v>
      </c>
      <c r="K106" t="s">
        <v>558</v>
      </c>
      <c r="L106">
        <v>3.21813079</v>
      </c>
      <c r="M106">
        <v>3.524709401</v>
      </c>
      <c r="N106">
        <v>2.1295388229999999</v>
      </c>
      <c r="U106" t="s">
        <v>970</v>
      </c>
      <c r="V106">
        <v>4.1809016899999998</v>
      </c>
      <c r="W106">
        <v>3.8509501789999998</v>
      </c>
      <c r="X106">
        <v>2.0831505090000002</v>
      </c>
    </row>
    <row r="107" spans="1:24">
      <c r="A107" t="s">
        <v>1110</v>
      </c>
      <c r="B107">
        <v>2.1347721690000001</v>
      </c>
      <c r="C107">
        <v>2.6596248020000002</v>
      </c>
      <c r="D107">
        <v>1.1352969719999999</v>
      </c>
      <c r="F107" s="1" t="s">
        <v>198</v>
      </c>
      <c r="G107" s="1">
        <v>4.3493731440000003</v>
      </c>
      <c r="H107" s="1">
        <v>2.555892719</v>
      </c>
      <c r="I107" s="1">
        <v>1.986170787</v>
      </c>
      <c r="K107" t="s">
        <v>462</v>
      </c>
      <c r="L107">
        <v>3.0202427109999999</v>
      </c>
      <c r="M107">
        <v>3.2903518690000002</v>
      </c>
      <c r="N107">
        <v>1.5932104419999999</v>
      </c>
      <c r="U107" t="s">
        <v>72</v>
      </c>
      <c r="V107">
        <v>3.7040544610000001</v>
      </c>
      <c r="W107">
        <v>3.4649204120000001</v>
      </c>
      <c r="X107">
        <v>2.3195888089999999</v>
      </c>
    </row>
    <row r="108" spans="1:24">
      <c r="A108" t="s">
        <v>1111</v>
      </c>
      <c r="B108">
        <v>0.94475604800000001</v>
      </c>
      <c r="C108">
        <v>3.1267242510000002</v>
      </c>
      <c r="D108">
        <v>1.34078502</v>
      </c>
      <c r="F108" s="1" t="s">
        <v>870</v>
      </c>
      <c r="G108" s="1">
        <v>4.134863953</v>
      </c>
      <c r="H108" s="1">
        <v>2.7901707099999999</v>
      </c>
      <c r="I108" s="1">
        <v>1.4308006609999999</v>
      </c>
      <c r="K108" t="s">
        <v>390</v>
      </c>
      <c r="L108">
        <v>4.5526031180000004</v>
      </c>
      <c r="M108">
        <v>3.8966608049999998</v>
      </c>
      <c r="N108">
        <v>1.6477673930000001</v>
      </c>
      <c r="U108" t="s">
        <v>27</v>
      </c>
      <c r="V108">
        <v>5.2203288189999997</v>
      </c>
      <c r="W108">
        <v>4.0804659250000004</v>
      </c>
      <c r="X108">
        <v>2.6799712530000002</v>
      </c>
    </row>
    <row r="109" spans="1:24">
      <c r="A109" t="s">
        <v>1112</v>
      </c>
      <c r="B109">
        <v>2.637303062</v>
      </c>
      <c r="C109">
        <v>2.8154219610000002</v>
      </c>
      <c r="D109">
        <v>1.323779883</v>
      </c>
      <c r="F109" s="1" t="s">
        <v>695</v>
      </c>
      <c r="G109" s="1">
        <v>6.1216559730000002</v>
      </c>
      <c r="H109" s="1">
        <v>3.467851896</v>
      </c>
      <c r="I109" s="1">
        <v>0.78555601200000003</v>
      </c>
      <c r="K109" t="s">
        <v>425</v>
      </c>
      <c r="L109">
        <v>3.0428095609999999</v>
      </c>
      <c r="M109">
        <v>3.6337460080000001</v>
      </c>
      <c r="N109">
        <v>2.136977736</v>
      </c>
      <c r="U109" t="s">
        <v>174</v>
      </c>
      <c r="V109">
        <v>4.4120103420000003</v>
      </c>
      <c r="W109">
        <v>4.5957441560000003</v>
      </c>
      <c r="X109">
        <v>1.647583649</v>
      </c>
    </row>
    <row r="110" spans="1:24">
      <c r="A110" t="s">
        <v>1113</v>
      </c>
      <c r="B110">
        <v>5.0124345249999998</v>
      </c>
      <c r="C110">
        <v>2.9664040100000002</v>
      </c>
      <c r="D110">
        <v>1.0387874720000001</v>
      </c>
      <c r="F110" s="1" t="s">
        <v>969</v>
      </c>
      <c r="G110" s="1">
        <v>3.9044504330000001</v>
      </c>
      <c r="H110" s="1">
        <v>3.43615263</v>
      </c>
      <c r="I110" s="1">
        <v>1.4094439670000001</v>
      </c>
      <c r="K110" t="s">
        <v>700</v>
      </c>
      <c r="L110">
        <v>3.935084641</v>
      </c>
      <c r="M110">
        <v>4.5832985390000003</v>
      </c>
      <c r="N110">
        <v>2.1763770280000001</v>
      </c>
      <c r="U110" t="s">
        <v>442</v>
      </c>
      <c r="V110">
        <v>4.5883692299999996</v>
      </c>
      <c r="W110">
        <v>3.6782228240000001</v>
      </c>
      <c r="X110">
        <v>4.2254060889999998</v>
      </c>
    </row>
    <row r="111" spans="1:24">
      <c r="A111" t="s">
        <v>1114</v>
      </c>
      <c r="B111">
        <v>2.7123772920000002</v>
      </c>
      <c r="C111">
        <v>2.846202898</v>
      </c>
      <c r="D111">
        <v>1.4364523739999999</v>
      </c>
      <c r="F111" s="1" t="s">
        <v>345</v>
      </c>
      <c r="G111" s="1">
        <v>4.2790369869999996</v>
      </c>
      <c r="H111" s="1">
        <v>3.0557971620000002</v>
      </c>
      <c r="I111" s="1">
        <v>1.316022649</v>
      </c>
      <c r="K111" t="s">
        <v>716</v>
      </c>
      <c r="L111">
        <v>4.1571896239999999</v>
      </c>
      <c r="M111">
        <v>3.6948692539999999</v>
      </c>
      <c r="N111">
        <v>1.3963830189999999</v>
      </c>
      <c r="U111" t="s">
        <v>816</v>
      </c>
      <c r="V111">
        <v>4.1570602159999996</v>
      </c>
      <c r="W111">
        <v>3.261299868</v>
      </c>
      <c r="X111">
        <v>2.7814467239999998</v>
      </c>
    </row>
    <row r="112" spans="1:24">
      <c r="A112" t="s">
        <v>1115</v>
      </c>
      <c r="B112">
        <v>2.2861575169999999</v>
      </c>
      <c r="C112">
        <v>2.7944116229999998</v>
      </c>
      <c r="D112">
        <v>1.219241281</v>
      </c>
      <c r="F112" s="1" t="s">
        <v>909</v>
      </c>
      <c r="G112" s="1">
        <v>3.8019575990000001</v>
      </c>
      <c r="H112" s="1">
        <v>3.9769949640000002</v>
      </c>
      <c r="I112" s="1">
        <v>1.6941356219999999</v>
      </c>
      <c r="K112" t="s">
        <v>255</v>
      </c>
      <c r="L112">
        <v>3.8687653470000001</v>
      </c>
      <c r="M112">
        <v>3.2374993760000002</v>
      </c>
      <c r="N112">
        <v>1.5172181339999999</v>
      </c>
      <c r="U112" t="s">
        <v>114</v>
      </c>
      <c r="V112">
        <v>3.3518413850000002</v>
      </c>
      <c r="W112">
        <v>3.5317908149999999</v>
      </c>
      <c r="X112">
        <v>3.6819852389999999</v>
      </c>
    </row>
    <row r="113" spans="1:24">
      <c r="A113" t="s">
        <v>1116</v>
      </c>
      <c r="B113">
        <v>1.1614944220000001</v>
      </c>
      <c r="C113">
        <v>2.7045379829999998</v>
      </c>
      <c r="D113">
        <v>1.166999119</v>
      </c>
      <c r="F113" s="1" t="s">
        <v>783</v>
      </c>
      <c r="G113" s="1">
        <v>4.1838844540000002</v>
      </c>
      <c r="H113" s="1">
        <v>4.2927800300000003</v>
      </c>
      <c r="I113" s="1">
        <v>2.1219236270000001</v>
      </c>
      <c r="K113" t="s">
        <v>771</v>
      </c>
      <c r="L113">
        <v>4.5586317740000002</v>
      </c>
      <c r="M113">
        <v>4.6801993350000002</v>
      </c>
      <c r="N113">
        <v>2.2506824280000002</v>
      </c>
      <c r="U113" t="s">
        <v>690</v>
      </c>
      <c r="V113">
        <v>3.2966675529999998</v>
      </c>
      <c r="W113">
        <v>4.9238843330000002</v>
      </c>
      <c r="X113">
        <v>4.0128000139999997</v>
      </c>
    </row>
    <row r="114" spans="1:24">
      <c r="A114" t="s">
        <v>1117</v>
      </c>
      <c r="B114">
        <v>1.0719285730000001</v>
      </c>
      <c r="C114">
        <v>3.3211745380000002</v>
      </c>
      <c r="D114">
        <v>1.0094354919999999</v>
      </c>
      <c r="F114" s="1" t="s">
        <v>350</v>
      </c>
      <c r="G114" s="1">
        <v>4.2734242719999997</v>
      </c>
      <c r="H114" s="1">
        <v>5.1842755409999999</v>
      </c>
      <c r="I114" s="1">
        <v>3.2278826039999999</v>
      </c>
      <c r="K114" t="s">
        <v>264</v>
      </c>
      <c r="L114">
        <v>3.4260987530000002</v>
      </c>
      <c r="M114">
        <v>3.189908688</v>
      </c>
      <c r="N114">
        <v>1.7001313579999999</v>
      </c>
      <c r="U114" t="s">
        <v>657</v>
      </c>
      <c r="V114">
        <v>5.5737726929999996</v>
      </c>
      <c r="W114">
        <v>4.995539988</v>
      </c>
      <c r="X114">
        <v>2.1837443049999998</v>
      </c>
    </row>
    <row r="115" spans="1:24">
      <c r="A115" t="s">
        <v>1118</v>
      </c>
      <c r="B115">
        <v>1.132000238</v>
      </c>
      <c r="C115">
        <v>2.7321939569999998</v>
      </c>
      <c r="D115">
        <v>1.689626275</v>
      </c>
      <c r="F115" s="1" t="s">
        <v>327</v>
      </c>
      <c r="G115" s="1">
        <v>3.5945866569999998</v>
      </c>
      <c r="H115" s="1">
        <v>3.7386117790000002</v>
      </c>
      <c r="I115" s="1">
        <v>1.4349384839999999</v>
      </c>
      <c r="K115" t="s">
        <v>446</v>
      </c>
      <c r="L115">
        <v>3.1172849249999999</v>
      </c>
      <c r="M115">
        <v>3.6841471079999999</v>
      </c>
      <c r="N115">
        <v>2.0112591740000001</v>
      </c>
      <c r="U115" t="s">
        <v>385</v>
      </c>
      <c r="V115">
        <v>3.1455398510000001</v>
      </c>
      <c r="W115">
        <v>4.4581510809999996</v>
      </c>
      <c r="X115">
        <v>2.770132061</v>
      </c>
    </row>
    <row r="116" spans="1:24">
      <c r="A116" s="2" t="s">
        <v>1122</v>
      </c>
      <c r="B116" s="2">
        <f>AVERAGE(B3:B115)</f>
        <v>2.8307592123185841</v>
      </c>
      <c r="C116" s="2">
        <f t="shared" ref="C116:D116" si="1">AVERAGE(C3:C115)</f>
        <v>2.6300630862212375</v>
      </c>
      <c r="D116" s="2">
        <f t="shared" si="1"/>
        <v>1.2713185834867247</v>
      </c>
      <c r="F116" s="1" t="s">
        <v>229</v>
      </c>
      <c r="G116" s="1">
        <v>3.4781273119999998</v>
      </c>
      <c r="H116" s="1">
        <v>3.6073318269999999</v>
      </c>
      <c r="I116" s="1">
        <v>1.909631383</v>
      </c>
      <c r="K116" t="s">
        <v>958</v>
      </c>
      <c r="L116">
        <v>5.0737355270000002</v>
      </c>
      <c r="M116">
        <v>4.345859205</v>
      </c>
      <c r="N116">
        <v>1.9028567620000001</v>
      </c>
      <c r="U116" t="s">
        <v>475</v>
      </c>
      <c r="V116">
        <v>3.0676619899999999</v>
      </c>
      <c r="W116">
        <v>4.181791746</v>
      </c>
      <c r="X116">
        <v>1.6913064</v>
      </c>
    </row>
    <row r="117" spans="1:24">
      <c r="F117" s="1" t="s">
        <v>74</v>
      </c>
      <c r="G117" s="1">
        <v>4.4627965009999997</v>
      </c>
      <c r="H117" s="1">
        <v>3.7512284899999999</v>
      </c>
      <c r="I117" s="1">
        <v>1.5408993390000001</v>
      </c>
      <c r="K117" t="s">
        <v>651</v>
      </c>
      <c r="L117">
        <v>4.1376471769999998</v>
      </c>
      <c r="M117">
        <v>4.4697255220000001</v>
      </c>
      <c r="N117">
        <v>2.2429833280000002</v>
      </c>
      <c r="U117" t="s">
        <v>643</v>
      </c>
      <c r="V117">
        <v>3.7979654279999999</v>
      </c>
      <c r="W117">
        <v>3.4088752640000002</v>
      </c>
      <c r="X117">
        <v>1.935369533</v>
      </c>
    </row>
    <row r="118" spans="1:24">
      <c r="F118" s="1" t="s">
        <v>50</v>
      </c>
      <c r="G118" s="1">
        <v>4.9006999880000004</v>
      </c>
      <c r="H118" s="1">
        <v>4.332433462</v>
      </c>
      <c r="I118" s="1">
        <v>1.788072423</v>
      </c>
      <c r="K118" t="s">
        <v>292</v>
      </c>
      <c r="L118">
        <v>2.630211852</v>
      </c>
      <c r="M118">
        <v>3.4263081259999999</v>
      </c>
      <c r="N118">
        <v>1.3430335090000001</v>
      </c>
      <c r="U118" t="s">
        <v>654</v>
      </c>
      <c r="V118">
        <v>3.6621765210000001</v>
      </c>
      <c r="W118">
        <v>3.7526455809999999</v>
      </c>
      <c r="X118">
        <v>2.327218158</v>
      </c>
    </row>
    <row r="119" spans="1:24">
      <c r="F119" s="1" t="s">
        <v>354</v>
      </c>
      <c r="G119" s="1">
        <v>5.4432220149999999</v>
      </c>
      <c r="H119" s="1">
        <v>4.3255293180000001</v>
      </c>
      <c r="I119" s="1">
        <v>3.7321188030000001</v>
      </c>
      <c r="K119" t="s">
        <v>995</v>
      </c>
      <c r="L119">
        <v>3.3963612059999999</v>
      </c>
      <c r="M119">
        <v>3.8956415209999999</v>
      </c>
      <c r="N119">
        <v>1.4407845800000001</v>
      </c>
      <c r="U119" t="s">
        <v>254</v>
      </c>
      <c r="V119">
        <v>3.8569426550000001</v>
      </c>
      <c r="W119">
        <v>3.8354006680000001</v>
      </c>
      <c r="X119">
        <v>2.1682765669999999</v>
      </c>
    </row>
    <row r="120" spans="1:24">
      <c r="F120" s="1" t="s">
        <v>361</v>
      </c>
      <c r="G120" s="1">
        <v>3.5359963149999998</v>
      </c>
      <c r="H120" s="1">
        <v>3.4837671910000001</v>
      </c>
      <c r="I120" s="1">
        <v>1.9688312299999999</v>
      </c>
      <c r="K120" t="s">
        <v>872</v>
      </c>
      <c r="L120">
        <v>3.4879855100000001</v>
      </c>
      <c r="M120">
        <v>3.2105964290000002</v>
      </c>
      <c r="N120">
        <v>1.796396093</v>
      </c>
      <c r="U120" t="s">
        <v>64</v>
      </c>
      <c r="V120">
        <v>4.4280373419999997</v>
      </c>
      <c r="W120">
        <v>4.4610233969999999</v>
      </c>
      <c r="X120">
        <v>2.815596765</v>
      </c>
    </row>
    <row r="121" spans="1:24">
      <c r="F121" s="1" t="s">
        <v>889</v>
      </c>
      <c r="G121" s="1">
        <v>3.453448276</v>
      </c>
      <c r="H121" s="1">
        <v>3.4714205229999999</v>
      </c>
      <c r="I121" s="1">
        <v>1.6702551990000001</v>
      </c>
      <c r="K121" t="s">
        <v>160</v>
      </c>
      <c r="L121">
        <v>2.0394808769999999</v>
      </c>
      <c r="M121">
        <v>3.1010408790000001</v>
      </c>
      <c r="N121">
        <v>1.6883422180000001</v>
      </c>
      <c r="U121" t="s">
        <v>797</v>
      </c>
      <c r="V121">
        <v>4.9044506009999997</v>
      </c>
      <c r="W121">
        <v>3.7331931809999999</v>
      </c>
      <c r="X121">
        <v>2.301160361</v>
      </c>
    </row>
    <row r="122" spans="1:24">
      <c r="F122" s="1" t="s">
        <v>219</v>
      </c>
      <c r="G122" s="1">
        <v>3.1020759789999999</v>
      </c>
      <c r="H122" s="1">
        <v>3.1033774059999999</v>
      </c>
      <c r="I122" s="1">
        <v>1.4584665960000001</v>
      </c>
      <c r="K122" t="s">
        <v>641</v>
      </c>
      <c r="L122">
        <v>3.3603827659999999</v>
      </c>
      <c r="M122">
        <v>2.5224081530000002</v>
      </c>
      <c r="N122">
        <v>1.280850872</v>
      </c>
      <c r="U122" t="s">
        <v>596</v>
      </c>
      <c r="V122">
        <v>4.0806523339999998</v>
      </c>
      <c r="W122">
        <v>4.1813276889999997</v>
      </c>
      <c r="X122">
        <v>1.4854422970000001</v>
      </c>
    </row>
    <row r="123" spans="1:24">
      <c r="F123" s="1" t="s">
        <v>311</v>
      </c>
      <c r="G123" s="1">
        <v>3.1602598369999999</v>
      </c>
      <c r="H123" s="1">
        <v>2.9109113710000001</v>
      </c>
      <c r="I123" s="1">
        <v>1.285282512</v>
      </c>
      <c r="K123" t="s">
        <v>850</v>
      </c>
      <c r="L123">
        <v>3.707171609</v>
      </c>
      <c r="M123">
        <v>3.1168264639999999</v>
      </c>
      <c r="N123">
        <v>1.7413785829999999</v>
      </c>
      <c r="U123" t="s">
        <v>755</v>
      </c>
      <c r="V123">
        <v>5.1444643880000003</v>
      </c>
      <c r="W123">
        <v>3.5546208770000001</v>
      </c>
      <c r="X123">
        <v>2.759152088</v>
      </c>
    </row>
    <row r="124" spans="1:24">
      <c r="F124" s="1" t="s">
        <v>319</v>
      </c>
      <c r="G124" s="1">
        <v>5.1369586570000001</v>
      </c>
      <c r="H124" s="1">
        <v>4.7009082009999998</v>
      </c>
      <c r="I124" s="1">
        <v>2.8497889449999998</v>
      </c>
      <c r="K124" t="s">
        <v>422</v>
      </c>
      <c r="L124">
        <v>3.6993984090000001</v>
      </c>
      <c r="M124">
        <v>3.3084506390000001</v>
      </c>
      <c r="N124">
        <v>1.976848114</v>
      </c>
      <c r="U124" t="s">
        <v>142</v>
      </c>
      <c r="V124">
        <v>3.9352656609999999</v>
      </c>
      <c r="W124">
        <v>4.7420846670000003</v>
      </c>
      <c r="X124">
        <v>2.8238963300000002</v>
      </c>
    </row>
    <row r="125" spans="1:24">
      <c r="F125" s="1" t="s">
        <v>10</v>
      </c>
      <c r="G125" s="1">
        <v>3.1841322380000001</v>
      </c>
      <c r="H125" s="1">
        <v>2.8830801689999999</v>
      </c>
      <c r="I125" s="1">
        <v>1.8797813839999999</v>
      </c>
      <c r="K125" t="s">
        <v>45</v>
      </c>
      <c r="L125">
        <v>4.1862240440000003</v>
      </c>
      <c r="M125">
        <v>3.8294661950000002</v>
      </c>
      <c r="N125">
        <v>2.0959360889999998</v>
      </c>
      <c r="U125" t="s">
        <v>449</v>
      </c>
      <c r="V125">
        <v>5.3273676779999999</v>
      </c>
      <c r="W125">
        <v>5.415710163</v>
      </c>
      <c r="X125">
        <v>3.381814549</v>
      </c>
    </row>
    <row r="126" spans="1:24">
      <c r="F126" s="1" t="s">
        <v>951</v>
      </c>
      <c r="G126" s="1">
        <v>4.3272547469999996</v>
      </c>
      <c r="H126" s="1">
        <v>5.4719424480000001</v>
      </c>
      <c r="I126" s="1">
        <v>2.9600835349999999</v>
      </c>
      <c r="K126" t="s">
        <v>915</v>
      </c>
      <c r="L126">
        <v>4.3850406980000001</v>
      </c>
      <c r="M126">
        <v>2.7326047249999998</v>
      </c>
      <c r="N126">
        <v>1.798288884</v>
      </c>
      <c r="U126" t="s">
        <v>23</v>
      </c>
      <c r="V126">
        <v>4.5289629710000003</v>
      </c>
      <c r="W126">
        <v>2.8008864189999998</v>
      </c>
      <c r="X126">
        <v>2.040115031</v>
      </c>
    </row>
    <row r="127" spans="1:24">
      <c r="F127" s="1" t="s">
        <v>498</v>
      </c>
      <c r="G127" s="1">
        <v>4.4758333400000003</v>
      </c>
      <c r="H127" s="1">
        <v>2.7910834499999999</v>
      </c>
      <c r="I127" s="1">
        <v>1.485458664</v>
      </c>
      <c r="K127" t="s">
        <v>249</v>
      </c>
      <c r="L127">
        <v>3.6869454730000002</v>
      </c>
      <c r="M127">
        <v>3.7050114449999998</v>
      </c>
      <c r="N127">
        <v>1.40681137</v>
      </c>
      <c r="U127" t="s">
        <v>597</v>
      </c>
      <c r="V127">
        <v>1.537779555</v>
      </c>
      <c r="W127">
        <v>2.8786846050000001</v>
      </c>
      <c r="X127">
        <v>0.915825365</v>
      </c>
    </row>
    <row r="128" spans="1:24">
      <c r="F128" s="1" t="s">
        <v>505</v>
      </c>
      <c r="G128" s="1">
        <v>3.776920101</v>
      </c>
      <c r="H128" s="1">
        <v>4.5599098429999998</v>
      </c>
      <c r="I128" s="1">
        <v>2.1888904579999999</v>
      </c>
      <c r="K128" t="s">
        <v>391</v>
      </c>
      <c r="L128">
        <v>3.073321779</v>
      </c>
      <c r="M128">
        <v>3.7260539430000001</v>
      </c>
      <c r="N128">
        <v>1.4226846630000001</v>
      </c>
      <c r="U128" t="s">
        <v>510</v>
      </c>
      <c r="V128">
        <v>4.9493652450000001</v>
      </c>
      <c r="W128">
        <v>3.9558663859999998</v>
      </c>
      <c r="X128">
        <v>1.771050024</v>
      </c>
    </row>
    <row r="129" spans="6:24">
      <c r="F129" s="1" t="s">
        <v>656</v>
      </c>
      <c r="G129" s="1">
        <v>3.0813979470000001</v>
      </c>
      <c r="H129" s="1">
        <v>3.5613363929999999</v>
      </c>
      <c r="I129" s="1">
        <v>1.768474967</v>
      </c>
      <c r="K129" t="s">
        <v>664</v>
      </c>
      <c r="L129">
        <v>2.0392593510000001</v>
      </c>
      <c r="M129">
        <v>3.5855599059999999</v>
      </c>
      <c r="N129">
        <v>1.730243274</v>
      </c>
      <c r="U129" t="s">
        <v>630</v>
      </c>
      <c r="V129">
        <v>6.2541917270000003</v>
      </c>
      <c r="W129">
        <v>4.8045716399999998</v>
      </c>
      <c r="X129">
        <v>2.9768666910000001</v>
      </c>
    </row>
    <row r="130" spans="6:24">
      <c r="F130" s="1" t="s">
        <v>549</v>
      </c>
      <c r="G130" s="1">
        <v>3.4601548800000002</v>
      </c>
      <c r="H130" s="1">
        <v>3.3776973629999998</v>
      </c>
      <c r="I130" s="1">
        <v>1.3364441549999999</v>
      </c>
      <c r="K130" t="s">
        <v>714</v>
      </c>
      <c r="L130">
        <v>4.3870237430000003</v>
      </c>
      <c r="M130">
        <v>3.8937085100000002</v>
      </c>
      <c r="N130">
        <v>1.4646425430000001</v>
      </c>
      <c r="U130" t="s">
        <v>34</v>
      </c>
      <c r="V130">
        <v>6.8697493539999996</v>
      </c>
      <c r="W130">
        <v>3.814828136</v>
      </c>
      <c r="X130">
        <v>2.0213956130000001</v>
      </c>
    </row>
    <row r="131" spans="6:24">
      <c r="F131" s="1" t="s">
        <v>222</v>
      </c>
      <c r="G131" s="1">
        <v>3.3084524590000002</v>
      </c>
      <c r="H131" s="1">
        <v>2.9319822129999999</v>
      </c>
      <c r="I131" s="1">
        <v>1.4615176489999999</v>
      </c>
      <c r="K131" t="s">
        <v>768</v>
      </c>
      <c r="L131">
        <v>6.2648882229999998</v>
      </c>
      <c r="M131">
        <v>3.5011102649999999</v>
      </c>
      <c r="N131">
        <v>1.189585887</v>
      </c>
      <c r="U131" t="s">
        <v>705</v>
      </c>
      <c r="V131">
        <v>3.9996641679999998</v>
      </c>
      <c r="W131">
        <v>3.3260725550000001</v>
      </c>
      <c r="X131">
        <v>1.948434027</v>
      </c>
    </row>
    <row r="132" spans="6:24">
      <c r="F132" s="1" t="s">
        <v>151</v>
      </c>
      <c r="G132" s="1">
        <v>5.179672923</v>
      </c>
      <c r="H132" s="1">
        <v>3.4667192569999998</v>
      </c>
      <c r="I132" s="1">
        <v>1.719195254</v>
      </c>
      <c r="K132" t="s">
        <v>580</v>
      </c>
      <c r="L132">
        <v>3.4097100720000002</v>
      </c>
      <c r="M132">
        <v>3.3400795900000002</v>
      </c>
      <c r="N132">
        <v>1.600038093</v>
      </c>
      <c r="U132" t="s">
        <v>839</v>
      </c>
      <c r="V132">
        <v>4.4077721820000004</v>
      </c>
      <c r="W132">
        <v>3.509133463</v>
      </c>
      <c r="X132">
        <v>2.2784512989999999</v>
      </c>
    </row>
    <row r="133" spans="6:24">
      <c r="F133" s="1" t="s">
        <v>91</v>
      </c>
      <c r="G133" s="1">
        <v>4.0936243650000002</v>
      </c>
      <c r="H133" s="1">
        <v>4.310592421</v>
      </c>
      <c r="I133" s="1">
        <v>1.922120096</v>
      </c>
      <c r="K133" t="s">
        <v>723</v>
      </c>
      <c r="L133">
        <v>1.6486090369999999</v>
      </c>
      <c r="M133">
        <v>3.3195741700000001</v>
      </c>
      <c r="N133">
        <v>1.182483245</v>
      </c>
      <c r="U133" t="s">
        <v>437</v>
      </c>
      <c r="V133">
        <v>3.5870733750000001</v>
      </c>
      <c r="W133">
        <v>3.2364820870000002</v>
      </c>
      <c r="X133">
        <v>2.4256340280000002</v>
      </c>
    </row>
    <row r="134" spans="6:24">
      <c r="F134" s="1" t="s">
        <v>464</v>
      </c>
      <c r="G134" s="1">
        <v>4.7081278830000004</v>
      </c>
      <c r="H134" s="1">
        <v>2.9864613640000002</v>
      </c>
      <c r="I134" s="1">
        <v>1.3806729659999999</v>
      </c>
      <c r="K134" t="s">
        <v>885</v>
      </c>
      <c r="L134">
        <v>5.9944799480000004</v>
      </c>
      <c r="M134">
        <v>1.8557520679999999</v>
      </c>
      <c r="N134">
        <v>1.719564069</v>
      </c>
      <c r="U134" t="s">
        <v>240</v>
      </c>
      <c r="V134">
        <v>5.5853995530000002</v>
      </c>
      <c r="W134">
        <v>3.9913027720000001</v>
      </c>
      <c r="X134">
        <v>2.7010198160000001</v>
      </c>
    </row>
    <row r="135" spans="6:24">
      <c r="F135" s="1" t="s">
        <v>848</v>
      </c>
      <c r="G135" s="1">
        <v>4.8802864719999999</v>
      </c>
      <c r="H135" s="1">
        <v>4.2223968159999998</v>
      </c>
      <c r="I135" s="1">
        <v>2.2556102259999999</v>
      </c>
      <c r="K135" t="s">
        <v>366</v>
      </c>
      <c r="L135">
        <v>4.1162782870000001</v>
      </c>
      <c r="M135">
        <v>3.7217566990000002</v>
      </c>
      <c r="N135">
        <v>2.8545324089999999</v>
      </c>
      <c r="U135" t="s">
        <v>473</v>
      </c>
      <c r="V135">
        <v>3.3551444199999998</v>
      </c>
      <c r="W135">
        <v>2.8939847259999998</v>
      </c>
      <c r="X135">
        <v>1.3704209089999999</v>
      </c>
    </row>
    <row r="136" spans="6:24">
      <c r="F136" s="1" t="s">
        <v>834</v>
      </c>
      <c r="G136" s="1">
        <v>3.3252274910000001</v>
      </c>
      <c r="H136" s="1">
        <v>3.2963986520000002</v>
      </c>
      <c r="I136" s="1">
        <v>1.784522181</v>
      </c>
      <c r="K136" t="s">
        <v>853</v>
      </c>
      <c r="L136">
        <v>5.0501784670000003</v>
      </c>
      <c r="M136">
        <v>3.401328414</v>
      </c>
      <c r="N136">
        <v>1.545267658</v>
      </c>
      <c r="U136" t="s">
        <v>518</v>
      </c>
      <c r="V136">
        <v>4.2916060910000002</v>
      </c>
      <c r="W136">
        <v>3.8287332209999998</v>
      </c>
      <c r="X136">
        <v>2.9342790480000001</v>
      </c>
    </row>
    <row r="137" spans="6:24">
      <c r="F137" s="1" t="s">
        <v>570</v>
      </c>
      <c r="G137" s="1">
        <v>4.5051268970000002</v>
      </c>
      <c r="H137" s="1">
        <v>4.2908827130000002</v>
      </c>
      <c r="I137" s="1">
        <v>1.6599667840000001</v>
      </c>
      <c r="K137" t="s">
        <v>243</v>
      </c>
      <c r="L137">
        <v>4.7982170440000003</v>
      </c>
      <c r="M137">
        <v>3.0347279349999998</v>
      </c>
      <c r="N137">
        <v>1.547940071</v>
      </c>
      <c r="U137" t="s">
        <v>737</v>
      </c>
      <c r="V137">
        <v>4.8812471449999997</v>
      </c>
      <c r="W137">
        <v>3.7206692370000001</v>
      </c>
      <c r="X137">
        <v>2.0091653460000001</v>
      </c>
    </row>
    <row r="138" spans="6:24">
      <c r="F138" s="1" t="s">
        <v>727</v>
      </c>
      <c r="G138" s="1">
        <v>4.065254747</v>
      </c>
      <c r="H138" s="1">
        <v>4.2732705940000004</v>
      </c>
      <c r="I138" s="1">
        <v>2.2431724430000002</v>
      </c>
      <c r="K138" t="s">
        <v>347</v>
      </c>
      <c r="L138">
        <v>3.4562314760000001</v>
      </c>
      <c r="M138">
        <v>3.029940871</v>
      </c>
      <c r="N138">
        <v>0.90166574200000005</v>
      </c>
      <c r="U138" t="s">
        <v>492</v>
      </c>
      <c r="V138">
        <v>4.2690312370000001</v>
      </c>
      <c r="W138">
        <v>4.679934694</v>
      </c>
      <c r="X138">
        <v>2.449509242</v>
      </c>
    </row>
    <row r="139" spans="6:24">
      <c r="F139" s="1" t="s">
        <v>687</v>
      </c>
      <c r="G139" s="1">
        <v>3.6912218889999999</v>
      </c>
      <c r="H139" s="1">
        <v>3.480841887</v>
      </c>
      <c r="I139" s="1">
        <v>1.6276956090000001</v>
      </c>
      <c r="K139" t="s">
        <v>575</v>
      </c>
      <c r="L139">
        <v>4.3692433179999997</v>
      </c>
      <c r="M139">
        <v>3.0713617989999999</v>
      </c>
      <c r="N139">
        <v>1.7705076639999999</v>
      </c>
      <c r="U139" t="s">
        <v>452</v>
      </c>
      <c r="V139">
        <v>4.7150899439999998</v>
      </c>
      <c r="W139">
        <v>2.5170444230000002</v>
      </c>
      <c r="X139">
        <v>1.729565939</v>
      </c>
    </row>
    <row r="140" spans="6:24">
      <c r="F140" s="1" t="s">
        <v>314</v>
      </c>
      <c r="G140" s="1">
        <v>3.2944383519999998</v>
      </c>
      <c r="H140" s="1">
        <v>2.9481477630000001</v>
      </c>
      <c r="I140" s="1">
        <v>1.484309761</v>
      </c>
      <c r="K140" t="s">
        <v>668</v>
      </c>
      <c r="L140">
        <v>5.4508357949999997</v>
      </c>
      <c r="M140">
        <v>4.0451119919999998</v>
      </c>
      <c r="N140">
        <v>1.708186032</v>
      </c>
      <c r="U140" t="s">
        <v>171</v>
      </c>
      <c r="V140">
        <v>5.2011942370000002</v>
      </c>
      <c r="W140">
        <v>4.0847516659999998</v>
      </c>
      <c r="X140">
        <v>2.459029385</v>
      </c>
    </row>
    <row r="141" spans="6:24">
      <c r="F141" s="1" t="s">
        <v>863</v>
      </c>
      <c r="G141" s="1">
        <v>2.9577386510000001</v>
      </c>
      <c r="H141" s="1">
        <v>3.2232311230000001</v>
      </c>
      <c r="I141" s="1">
        <v>1.534317637</v>
      </c>
      <c r="K141" t="s">
        <v>680</v>
      </c>
      <c r="L141">
        <v>5.6374091530000001</v>
      </c>
      <c r="M141">
        <v>3.9493179010000001</v>
      </c>
      <c r="N141">
        <v>1.294200867</v>
      </c>
      <c r="U141" t="s">
        <v>316</v>
      </c>
      <c r="V141">
        <v>4.9687187020000003</v>
      </c>
      <c r="W141">
        <v>3.9141390720000002</v>
      </c>
      <c r="X141">
        <v>2.524227534</v>
      </c>
    </row>
    <row r="142" spans="6:24">
      <c r="F142" s="1" t="s">
        <v>610</v>
      </c>
      <c r="G142" s="1">
        <v>4.900874376</v>
      </c>
      <c r="H142" s="1">
        <v>5.2809348930000004</v>
      </c>
      <c r="I142" s="1">
        <v>2.588730537</v>
      </c>
      <c r="K142" t="s">
        <v>701</v>
      </c>
      <c r="L142">
        <v>7.4064525049999999</v>
      </c>
      <c r="M142">
        <v>4.316401613</v>
      </c>
      <c r="N142">
        <v>1.288087132</v>
      </c>
      <c r="U142" t="s">
        <v>297</v>
      </c>
      <c r="V142">
        <v>5.3739794200000004</v>
      </c>
      <c r="W142">
        <v>2.9002305289999999</v>
      </c>
      <c r="X142">
        <v>1.461445229</v>
      </c>
    </row>
    <row r="143" spans="6:24">
      <c r="F143" s="1" t="s">
        <v>875</v>
      </c>
      <c r="G143" s="1">
        <v>3.5996028330000001</v>
      </c>
      <c r="H143" s="1">
        <v>3.2781010469999998</v>
      </c>
      <c r="I143" s="1">
        <v>1.5423655119999999</v>
      </c>
      <c r="K143" t="s">
        <v>906</v>
      </c>
      <c r="L143">
        <v>5.8259546909999997</v>
      </c>
      <c r="M143">
        <v>4.3143035809999999</v>
      </c>
      <c r="N143">
        <v>1.773436518</v>
      </c>
      <c r="U143" t="s">
        <v>540</v>
      </c>
      <c r="V143">
        <v>4.7737809259999997</v>
      </c>
      <c r="W143">
        <v>3.0895427340000001</v>
      </c>
      <c r="X143">
        <v>1.727647717</v>
      </c>
    </row>
    <row r="144" spans="6:24">
      <c r="F144" s="1" t="s">
        <v>609</v>
      </c>
      <c r="G144" s="1">
        <v>3.1905365319999999</v>
      </c>
      <c r="H144" s="1">
        <v>4.5892898989999997</v>
      </c>
      <c r="I144" s="1">
        <v>2.2129420679999998</v>
      </c>
      <c r="K144" t="s">
        <v>931</v>
      </c>
      <c r="L144">
        <v>5.4919819409999997</v>
      </c>
      <c r="M144">
        <v>4.1228753119999997</v>
      </c>
      <c r="N144">
        <v>2.8304184299999999</v>
      </c>
      <c r="U144" t="s">
        <v>921</v>
      </c>
      <c r="V144">
        <v>5.3784065190000003</v>
      </c>
      <c r="W144">
        <v>3.1360237049999999</v>
      </c>
      <c r="X144">
        <v>1.7872003839999999</v>
      </c>
    </row>
    <row r="145" spans="6:24">
      <c r="F145" s="1" t="s">
        <v>535</v>
      </c>
      <c r="G145" s="1">
        <v>3.271026166</v>
      </c>
      <c r="H145" s="1">
        <v>3.3848472100000002</v>
      </c>
      <c r="I145" s="1">
        <v>1.691138657</v>
      </c>
      <c r="K145" t="s">
        <v>404</v>
      </c>
      <c r="L145">
        <v>5.3497637029999998</v>
      </c>
      <c r="M145">
        <v>3.8469010670000001</v>
      </c>
      <c r="N145">
        <v>1.2523320769999999</v>
      </c>
      <c r="U145" t="s">
        <v>137</v>
      </c>
      <c r="V145">
        <v>4.2003629240000002</v>
      </c>
      <c r="W145">
        <v>3.1821727210000001</v>
      </c>
      <c r="X145">
        <v>1.8572546480000001</v>
      </c>
    </row>
    <row r="146" spans="6:24">
      <c r="F146" s="1" t="s">
        <v>836</v>
      </c>
      <c r="G146" s="1">
        <v>3.209805416</v>
      </c>
      <c r="H146" s="1">
        <v>2.9662356609999998</v>
      </c>
      <c r="I146" s="1">
        <v>1.4053089839999999</v>
      </c>
      <c r="K146" t="s">
        <v>7</v>
      </c>
      <c r="L146">
        <v>4.5682969829999998</v>
      </c>
      <c r="M146">
        <v>3.1042601090000002</v>
      </c>
      <c r="N146">
        <v>1.5991286499999999</v>
      </c>
      <c r="U146" t="s">
        <v>271</v>
      </c>
      <c r="V146">
        <v>3.017597077</v>
      </c>
      <c r="W146">
        <v>2.6796733659999998</v>
      </c>
      <c r="X146">
        <v>1.5809423929999999</v>
      </c>
    </row>
    <row r="147" spans="6:24">
      <c r="F147" s="1" t="s">
        <v>647</v>
      </c>
      <c r="G147" s="1">
        <v>4.2025466900000001</v>
      </c>
      <c r="H147" s="1">
        <v>3.7638479399999998</v>
      </c>
      <c r="I147" s="1">
        <v>1.8006393389999999</v>
      </c>
      <c r="K147" t="s">
        <v>545</v>
      </c>
      <c r="L147">
        <v>4.8448479730000003</v>
      </c>
      <c r="M147">
        <v>4.313041481</v>
      </c>
      <c r="N147">
        <v>1.764400921</v>
      </c>
      <c r="U147" t="s">
        <v>225</v>
      </c>
      <c r="V147">
        <v>6.1472447319999999</v>
      </c>
      <c r="W147">
        <v>4.8215838279999996</v>
      </c>
      <c r="X147">
        <v>3.6825069930000001</v>
      </c>
    </row>
    <row r="148" spans="6:24">
      <c r="F148" s="1" t="s">
        <v>395</v>
      </c>
      <c r="G148" s="1">
        <v>4.105047828</v>
      </c>
      <c r="H148" s="1">
        <v>3.4950619199999999</v>
      </c>
      <c r="I148" s="1">
        <v>1.4692009130000001</v>
      </c>
      <c r="K148" t="s">
        <v>49</v>
      </c>
      <c r="L148">
        <v>5.4574178289999997</v>
      </c>
      <c r="M148">
        <v>4.5330411819999998</v>
      </c>
      <c r="N148">
        <v>1.830903814</v>
      </c>
      <c r="U148" t="s">
        <v>758</v>
      </c>
      <c r="V148">
        <v>6.1883843000000001</v>
      </c>
      <c r="W148">
        <v>3.1879316050000002</v>
      </c>
      <c r="X148">
        <v>1.7255983619999999</v>
      </c>
    </row>
    <row r="149" spans="6:24">
      <c r="F149" s="1" t="s">
        <v>276</v>
      </c>
      <c r="G149" s="1">
        <v>4.5385793860000003</v>
      </c>
      <c r="H149" s="1">
        <v>2.2416154599999998</v>
      </c>
      <c r="I149" s="1">
        <v>2.0471650069999998</v>
      </c>
      <c r="K149" t="s">
        <v>553</v>
      </c>
      <c r="L149">
        <v>4.5382632259999998</v>
      </c>
      <c r="M149">
        <v>4.169867977</v>
      </c>
      <c r="N149">
        <v>2.6147879930000002</v>
      </c>
      <c r="U149" t="s">
        <v>484</v>
      </c>
      <c r="V149">
        <v>4.6273054379999996</v>
      </c>
      <c r="W149">
        <v>2.8971621519999999</v>
      </c>
      <c r="X149">
        <v>2.3039866130000002</v>
      </c>
    </row>
    <row r="150" spans="6:24">
      <c r="F150" s="1" t="s">
        <v>6</v>
      </c>
      <c r="G150" s="1">
        <v>3.8663124089999998</v>
      </c>
      <c r="H150" s="1">
        <v>3.9254693189999998</v>
      </c>
      <c r="I150" s="1">
        <v>2.8025083190000002</v>
      </c>
      <c r="K150" t="s">
        <v>31</v>
      </c>
      <c r="L150">
        <v>3.859335094</v>
      </c>
      <c r="M150">
        <v>2.8013839909999998</v>
      </c>
      <c r="N150">
        <v>1.217338386</v>
      </c>
      <c r="U150" t="s">
        <v>593</v>
      </c>
      <c r="V150">
        <v>5.3542521269999996</v>
      </c>
      <c r="W150">
        <v>4.1411699720000001</v>
      </c>
      <c r="X150">
        <v>2.1844863050000001</v>
      </c>
    </row>
    <row r="151" spans="6:24">
      <c r="F151" s="1" t="s">
        <v>155</v>
      </c>
      <c r="G151" s="1">
        <v>4.9856432499999999</v>
      </c>
      <c r="H151" s="1">
        <v>4.4773539680000001</v>
      </c>
      <c r="I151" s="1">
        <v>2.2821025669999999</v>
      </c>
      <c r="K151" t="s">
        <v>381</v>
      </c>
      <c r="L151">
        <v>3.711584244</v>
      </c>
      <c r="M151">
        <v>2.920612668</v>
      </c>
      <c r="N151">
        <v>1.432411986</v>
      </c>
      <c r="U151" t="s">
        <v>182</v>
      </c>
      <c r="V151">
        <v>5.0345700659999997</v>
      </c>
      <c r="W151">
        <v>3.8000942530000001</v>
      </c>
      <c r="X151">
        <v>2.940838855</v>
      </c>
    </row>
    <row r="152" spans="6:24">
      <c r="F152" s="1" t="s">
        <v>548</v>
      </c>
      <c r="G152" s="1">
        <v>4.1218897630000004</v>
      </c>
      <c r="H152" s="1">
        <v>4.6109497880000001</v>
      </c>
      <c r="I152" s="1">
        <v>2.331683151</v>
      </c>
      <c r="K152" t="s">
        <v>98</v>
      </c>
      <c r="L152">
        <v>5.261617212</v>
      </c>
      <c r="M152">
        <v>3.5959209200000002</v>
      </c>
      <c r="N152">
        <v>1.2954827440000001</v>
      </c>
      <c r="U152" t="s">
        <v>387</v>
      </c>
      <c r="V152">
        <v>4.0420074149999996</v>
      </c>
      <c r="W152">
        <v>3.3944190270000001</v>
      </c>
      <c r="X152">
        <v>1.9434278169999999</v>
      </c>
    </row>
    <row r="153" spans="6:24">
      <c r="F153" s="1" t="s">
        <v>257</v>
      </c>
      <c r="G153" s="1">
        <v>3.933445571</v>
      </c>
      <c r="H153" s="1">
        <v>3.4014817910000001</v>
      </c>
      <c r="I153" s="1">
        <v>1.57504233</v>
      </c>
      <c r="K153" s="2" t="s">
        <v>1122</v>
      </c>
      <c r="L153" s="2">
        <f>AVERAGE(L3:L152)</f>
        <v>3.9515545969466666</v>
      </c>
      <c r="M153" s="2">
        <f t="shared" ref="M153:N153" si="2">AVERAGE(M3:M152)</f>
        <v>3.6212074174600004</v>
      </c>
      <c r="N153" s="2">
        <f t="shared" si="2"/>
        <v>1.7783426232399995</v>
      </c>
      <c r="U153" t="s">
        <v>862</v>
      </c>
      <c r="V153">
        <v>5.0338967239999999</v>
      </c>
      <c r="W153">
        <v>2.9442903739999999</v>
      </c>
      <c r="X153">
        <v>1.5705799680000001</v>
      </c>
    </row>
    <row r="154" spans="6:24">
      <c r="F154" s="1" t="s">
        <v>501</v>
      </c>
      <c r="G154" s="1">
        <v>3.5467214340000002</v>
      </c>
      <c r="H154" s="1">
        <v>4.2117458550000002</v>
      </c>
      <c r="I154" s="1">
        <v>2.1983664200000002</v>
      </c>
      <c r="U154" t="s">
        <v>371</v>
      </c>
      <c r="V154">
        <v>6.5920740489999998</v>
      </c>
      <c r="W154">
        <v>3.9715075139999998</v>
      </c>
      <c r="X154">
        <v>2.864888289</v>
      </c>
    </row>
    <row r="155" spans="6:24">
      <c r="F155" s="1" t="s">
        <v>571</v>
      </c>
      <c r="G155" s="1">
        <v>1.9876460929999999</v>
      </c>
      <c r="H155" s="1">
        <v>2.6815258979999999</v>
      </c>
      <c r="I155" s="1">
        <v>1.6379157929999999</v>
      </c>
      <c r="U155" t="s">
        <v>677</v>
      </c>
      <c r="V155">
        <v>6.1225499709999998</v>
      </c>
      <c r="W155">
        <v>4.6445229460000004</v>
      </c>
      <c r="X155">
        <v>1.7637493099999999</v>
      </c>
    </row>
    <row r="156" spans="6:24">
      <c r="F156" s="1" t="s">
        <v>966</v>
      </c>
      <c r="G156" s="1">
        <v>4.5300908919999996</v>
      </c>
      <c r="H156" s="1">
        <v>4.5998081969999998</v>
      </c>
      <c r="I156" s="1">
        <v>2.4685946360000002</v>
      </c>
      <c r="U156" t="s">
        <v>879</v>
      </c>
      <c r="V156">
        <v>4.6257297929999996</v>
      </c>
      <c r="W156">
        <v>3.9983727830000002</v>
      </c>
      <c r="X156">
        <v>1.8427946049999999</v>
      </c>
    </row>
    <row r="157" spans="6:24">
      <c r="F157" s="1" t="s">
        <v>436</v>
      </c>
      <c r="G157" s="1">
        <v>3.8088836619999999</v>
      </c>
      <c r="H157" s="1">
        <v>2.8902799410000002</v>
      </c>
      <c r="I157" s="1">
        <v>0.90663156</v>
      </c>
      <c r="U157" t="s">
        <v>499</v>
      </c>
      <c r="V157">
        <v>7.1921386429999998</v>
      </c>
      <c r="W157">
        <v>3.691088535</v>
      </c>
      <c r="X157">
        <v>1.538717406</v>
      </c>
    </row>
    <row r="158" spans="6:24">
      <c r="F158" s="1" t="s">
        <v>556</v>
      </c>
      <c r="G158" s="1">
        <v>3.363742046</v>
      </c>
      <c r="H158" s="1">
        <v>3.055489294</v>
      </c>
      <c r="I158" s="1">
        <v>1.4530097769999999</v>
      </c>
      <c r="U158" t="s">
        <v>607</v>
      </c>
      <c r="V158">
        <v>5.4210801530000001</v>
      </c>
      <c r="W158">
        <v>4.2641430749999998</v>
      </c>
      <c r="X158">
        <v>3.6079861769999999</v>
      </c>
    </row>
    <row r="159" spans="6:24">
      <c r="F159" s="1" t="s">
        <v>430</v>
      </c>
      <c r="G159" s="1">
        <v>2.7812519409999998</v>
      </c>
      <c r="H159" s="1">
        <v>3.450884812</v>
      </c>
      <c r="I159" s="1">
        <v>1.4379199359999999</v>
      </c>
      <c r="U159" t="s">
        <v>882</v>
      </c>
      <c r="V159">
        <v>3.506938517</v>
      </c>
      <c r="W159">
        <v>2.6628205170000001</v>
      </c>
      <c r="X159">
        <v>1.1127788009999999</v>
      </c>
    </row>
    <row r="160" spans="6:24">
      <c r="F160" s="1" t="s">
        <v>201</v>
      </c>
      <c r="G160" s="1">
        <v>4.3252510490000002</v>
      </c>
      <c r="H160" s="1">
        <v>2.8073843869999999</v>
      </c>
      <c r="I160" s="1">
        <v>1.5914336149999999</v>
      </c>
      <c r="U160" t="s">
        <v>628</v>
      </c>
      <c r="V160">
        <v>5.1219673769999998</v>
      </c>
      <c r="W160">
        <v>4.3813928149999999</v>
      </c>
      <c r="X160">
        <v>2.9644143770000002</v>
      </c>
    </row>
    <row r="161" spans="6:24">
      <c r="F161" s="1" t="s">
        <v>960</v>
      </c>
      <c r="G161" s="1">
        <v>3.1438876169999999</v>
      </c>
      <c r="H161" s="1">
        <v>3.5421562350000002</v>
      </c>
      <c r="I161" s="1">
        <v>1.453246348</v>
      </c>
      <c r="U161" t="s">
        <v>963</v>
      </c>
      <c r="V161">
        <v>4.5682035399999998</v>
      </c>
      <c r="W161">
        <v>3.0286296290000001</v>
      </c>
      <c r="X161">
        <v>1.6089595059999999</v>
      </c>
    </row>
    <row r="162" spans="6:24">
      <c r="F162" s="1" t="s">
        <v>438</v>
      </c>
      <c r="G162" s="1">
        <v>3.823880961</v>
      </c>
      <c r="H162" s="1">
        <v>3.451841151</v>
      </c>
      <c r="I162" s="1">
        <v>1.8719725389999999</v>
      </c>
      <c r="U162" s="2" t="s">
        <v>1122</v>
      </c>
      <c r="V162" s="2">
        <f>AVERAGE(V3:V161)</f>
        <v>4.4972288796100637</v>
      </c>
      <c r="W162" s="2">
        <f t="shared" ref="W162:X162" si="3">AVERAGE(W3:W161)</f>
        <v>3.756108609679246</v>
      </c>
      <c r="X162" s="2">
        <f t="shared" si="3"/>
        <v>2.3692312166855354</v>
      </c>
    </row>
    <row r="163" spans="6:24">
      <c r="F163" s="1" t="s">
        <v>270</v>
      </c>
      <c r="G163" s="1">
        <v>4.0508480310000001</v>
      </c>
      <c r="H163" s="1">
        <v>3.0128002700000001</v>
      </c>
      <c r="I163" s="1">
        <v>1.5141687189999999</v>
      </c>
    </row>
    <row r="164" spans="6:24">
      <c r="F164" s="1" t="s">
        <v>392</v>
      </c>
      <c r="G164" s="1">
        <v>2.502860702</v>
      </c>
      <c r="H164" s="1">
        <v>3.021021969</v>
      </c>
      <c r="I164" s="1">
        <v>1.4915497179999999</v>
      </c>
    </row>
    <row r="165" spans="6:24">
      <c r="F165" s="1" t="s">
        <v>769</v>
      </c>
      <c r="G165" s="1">
        <v>2.9950400199999998</v>
      </c>
      <c r="H165" s="1">
        <v>3.3176893870000002</v>
      </c>
      <c r="I165" s="1">
        <v>1.549635074</v>
      </c>
    </row>
    <row r="166" spans="6:24">
      <c r="F166" s="1" t="s">
        <v>956</v>
      </c>
      <c r="G166" s="1">
        <v>3.745630147</v>
      </c>
      <c r="H166" s="1">
        <v>3.5104145710000001</v>
      </c>
      <c r="I166" s="1">
        <v>2.3929674310000002</v>
      </c>
    </row>
    <row r="167" spans="6:24">
      <c r="F167" s="1" t="s">
        <v>865</v>
      </c>
      <c r="G167" s="1">
        <v>4.6365794090000003</v>
      </c>
      <c r="H167" s="1">
        <v>2.9604937279999999</v>
      </c>
      <c r="I167" s="1">
        <v>1.5207630139999999</v>
      </c>
    </row>
    <row r="168" spans="6:24">
      <c r="F168" s="1" t="s">
        <v>602</v>
      </c>
      <c r="G168" s="1">
        <v>2.8995371689999998</v>
      </c>
      <c r="H168" s="1">
        <v>3.0263505390000001</v>
      </c>
      <c r="I168" s="1">
        <v>1.515901752</v>
      </c>
    </row>
    <row r="169" spans="6:24">
      <c r="F169" s="1" t="s">
        <v>435</v>
      </c>
      <c r="G169" s="1">
        <v>3.0892400860000002</v>
      </c>
      <c r="H169" s="1">
        <v>3.1233318309999998</v>
      </c>
      <c r="I169" s="1">
        <v>1.66367121</v>
      </c>
    </row>
    <row r="170" spans="6:24">
      <c r="F170" s="1" t="s">
        <v>298</v>
      </c>
      <c r="G170" s="1">
        <v>3.1557471069999998</v>
      </c>
      <c r="H170" s="1">
        <v>2.4733980629999999</v>
      </c>
      <c r="I170" s="1">
        <v>1.5836739989999999</v>
      </c>
    </row>
    <row r="171" spans="6:24">
      <c r="F171" s="1" t="s">
        <v>600</v>
      </c>
      <c r="G171" s="1">
        <v>3.4896454189999999</v>
      </c>
      <c r="H171" s="1">
        <v>3.329641794</v>
      </c>
      <c r="I171" s="1">
        <v>1.6332470539999999</v>
      </c>
    </row>
    <row r="172" spans="6:24">
      <c r="F172" s="1" t="s">
        <v>93</v>
      </c>
      <c r="G172" s="1">
        <v>4.3961769540000004</v>
      </c>
      <c r="H172" s="1">
        <v>2.96776011</v>
      </c>
      <c r="I172" s="1">
        <v>1.3734750330000001</v>
      </c>
    </row>
    <row r="173" spans="6:24">
      <c r="F173" s="1" t="s">
        <v>92</v>
      </c>
      <c r="G173" s="1">
        <v>4.3818734859999999</v>
      </c>
      <c r="H173" s="1">
        <v>2.8231415150000001</v>
      </c>
      <c r="I173" s="1">
        <v>1.3038484850000001</v>
      </c>
    </row>
    <row r="174" spans="6:24">
      <c r="F174" s="1" t="s">
        <v>953</v>
      </c>
      <c r="G174" s="1">
        <v>4.5841164709999997</v>
      </c>
      <c r="H174" s="1">
        <v>3.435211953</v>
      </c>
      <c r="I174" s="1">
        <v>1.2878377000000001</v>
      </c>
    </row>
    <row r="175" spans="6:24">
      <c r="F175" s="1" t="s">
        <v>95</v>
      </c>
      <c r="G175" s="1">
        <v>3.7981773589999999</v>
      </c>
      <c r="H175" s="1">
        <v>2.8866379229999999</v>
      </c>
      <c r="I175" s="1">
        <v>1.4324765429999999</v>
      </c>
    </row>
    <row r="176" spans="6:24">
      <c r="F176" s="1" t="s">
        <v>983</v>
      </c>
      <c r="G176" s="1">
        <v>0.58103486000000004</v>
      </c>
      <c r="H176" s="1">
        <v>2.345845841</v>
      </c>
      <c r="I176" s="1">
        <v>1.478308298</v>
      </c>
    </row>
    <row r="177" spans="6:9">
      <c r="F177" s="1" t="s">
        <v>128</v>
      </c>
      <c r="G177" s="1">
        <v>5.061929342</v>
      </c>
      <c r="H177" s="1">
        <v>4.1441639129999999</v>
      </c>
      <c r="I177" s="1">
        <v>1.104821042</v>
      </c>
    </row>
    <row r="178" spans="6:9">
      <c r="F178" s="1" t="s">
        <v>135</v>
      </c>
      <c r="G178" s="1">
        <v>5.4012352090000002</v>
      </c>
      <c r="H178" s="1">
        <v>3.5820534959999999</v>
      </c>
      <c r="I178" s="1">
        <v>1.3070744249999999</v>
      </c>
    </row>
    <row r="179" spans="6:9">
      <c r="F179" s="1" t="s">
        <v>611</v>
      </c>
      <c r="G179" s="1">
        <v>3.8407973929999999</v>
      </c>
      <c r="H179" s="1">
        <v>2.7667307330000002</v>
      </c>
      <c r="I179" s="1">
        <v>1.332884188</v>
      </c>
    </row>
    <row r="180" spans="6:9">
      <c r="F180" s="1" t="s">
        <v>331</v>
      </c>
      <c r="G180" s="1">
        <v>3.6062069839999999</v>
      </c>
      <c r="H180" s="1">
        <v>2.7518115449999998</v>
      </c>
      <c r="I180" s="1">
        <v>1.4294019600000001</v>
      </c>
    </row>
    <row r="181" spans="6:9">
      <c r="F181" s="1" t="s">
        <v>742</v>
      </c>
      <c r="G181" s="1">
        <v>5.1828577979999997</v>
      </c>
      <c r="H181" s="1">
        <v>3.052348345</v>
      </c>
      <c r="I181" s="1">
        <v>1.16671894</v>
      </c>
    </row>
    <row r="182" spans="6:9">
      <c r="F182" s="1" t="s">
        <v>447</v>
      </c>
      <c r="G182" s="1">
        <v>5.4192809950000003</v>
      </c>
      <c r="H182" s="1">
        <v>3.0059927900000001</v>
      </c>
      <c r="I182" s="1">
        <v>1.6177414830000001</v>
      </c>
    </row>
    <row r="183" spans="6:9">
      <c r="F183" s="1" t="s">
        <v>28</v>
      </c>
      <c r="G183" s="1">
        <v>4.7561163950000003</v>
      </c>
      <c r="H183" s="1">
        <v>3.810329614</v>
      </c>
      <c r="I183" s="1">
        <v>1.5259810899999999</v>
      </c>
    </row>
    <row r="184" spans="6:9">
      <c r="F184" s="1" t="s">
        <v>333</v>
      </c>
      <c r="G184" s="1">
        <v>5.1140390629999999</v>
      </c>
      <c r="H184" s="1">
        <v>1.940726102</v>
      </c>
      <c r="I184" s="1">
        <v>1.766840532</v>
      </c>
    </row>
    <row r="185" spans="6:9">
      <c r="F185" s="1" t="s">
        <v>173</v>
      </c>
      <c r="G185" s="1">
        <v>7.0483346879999997</v>
      </c>
      <c r="H185" s="1">
        <v>4.041473721</v>
      </c>
      <c r="I185" s="1">
        <v>1.8537459110000001</v>
      </c>
    </row>
    <row r="186" spans="6:9">
      <c r="F186" s="1" t="s">
        <v>70</v>
      </c>
      <c r="G186" s="1">
        <v>5.2766238789999997</v>
      </c>
      <c r="H186" s="1">
        <v>4.1003326969999998</v>
      </c>
      <c r="I186" s="1">
        <v>2.5089449539999999</v>
      </c>
    </row>
    <row r="187" spans="6:9">
      <c r="F187" s="1" t="s">
        <v>741</v>
      </c>
      <c r="G187" s="1">
        <v>3.572175466</v>
      </c>
      <c r="H187" s="1">
        <v>3.543115802</v>
      </c>
      <c r="I187" s="1">
        <v>1.129741742</v>
      </c>
    </row>
    <row r="188" spans="6:9">
      <c r="F188" s="1" t="s">
        <v>154</v>
      </c>
      <c r="G188" s="1">
        <v>3.866952221</v>
      </c>
      <c r="H188" s="1">
        <v>2.721190327</v>
      </c>
      <c r="I188" s="1">
        <v>1.5935934300000001</v>
      </c>
    </row>
    <row r="189" spans="6:9">
      <c r="F189" s="1" t="s">
        <v>996</v>
      </c>
      <c r="G189" s="1">
        <v>3.4940984610000001</v>
      </c>
      <c r="H189" s="1">
        <v>5.0753461360000003</v>
      </c>
      <c r="I189" s="1">
        <v>1.7749793060000001</v>
      </c>
    </row>
    <row r="190" spans="6:9">
      <c r="F190" s="1" t="s">
        <v>922</v>
      </c>
      <c r="G190" s="1">
        <v>4.4414365709999997</v>
      </c>
      <c r="H190" s="1">
        <v>3.268170359</v>
      </c>
      <c r="I190" s="1">
        <v>1.769742959</v>
      </c>
    </row>
    <row r="191" spans="6:9">
      <c r="F191" s="1" t="s">
        <v>780</v>
      </c>
      <c r="G191" s="1">
        <v>5.3399104619999997</v>
      </c>
      <c r="H191" s="1">
        <v>3.897103027</v>
      </c>
      <c r="I191" s="1">
        <v>1.705151621</v>
      </c>
    </row>
    <row r="192" spans="6:9">
      <c r="F192" s="1" t="s">
        <v>520</v>
      </c>
      <c r="G192" s="1">
        <v>4.3780592120000001</v>
      </c>
      <c r="H192" s="1">
        <v>3.2530125499999998</v>
      </c>
      <c r="I192" s="1">
        <v>2.2028435380000002</v>
      </c>
    </row>
    <row r="193" spans="6:9">
      <c r="F193" s="1" t="s">
        <v>110</v>
      </c>
      <c r="G193" s="1">
        <v>4.4051386109999999</v>
      </c>
      <c r="H193" s="1">
        <v>3.1362339490000002</v>
      </c>
      <c r="I193" s="1">
        <v>1.542453173</v>
      </c>
    </row>
    <row r="194" spans="6:9">
      <c r="F194" s="1" t="s">
        <v>693</v>
      </c>
      <c r="G194" s="1">
        <v>3.9409068779999998</v>
      </c>
      <c r="H194" s="1">
        <v>5.0936176460000002</v>
      </c>
      <c r="I194" s="1">
        <v>3.1657791930000001</v>
      </c>
    </row>
    <row r="195" spans="6:9">
      <c r="F195" s="1" t="s">
        <v>781</v>
      </c>
      <c r="G195" s="1">
        <v>3.0520956589999999</v>
      </c>
      <c r="H195" s="1">
        <v>2.9695128070000001</v>
      </c>
      <c r="I195" s="1">
        <v>1.2515377999999999</v>
      </c>
    </row>
    <row r="196" spans="6:9">
      <c r="F196" s="1" t="s">
        <v>205</v>
      </c>
      <c r="G196" s="1">
        <v>4.1351086290000003</v>
      </c>
      <c r="H196" s="1">
        <v>4.1407932660000002</v>
      </c>
      <c r="I196" s="1">
        <v>1.9218671279999999</v>
      </c>
    </row>
    <row r="197" spans="6:9">
      <c r="F197" s="1" t="s">
        <v>574</v>
      </c>
      <c r="G197" s="1">
        <v>2.8828034749999998</v>
      </c>
      <c r="H197" s="1">
        <v>3.802180458</v>
      </c>
      <c r="I197" s="1">
        <v>2.6582740729999998</v>
      </c>
    </row>
    <row r="198" spans="6:9">
      <c r="F198" s="1" t="s">
        <v>402</v>
      </c>
      <c r="G198" s="1">
        <v>6.4383042250000004</v>
      </c>
      <c r="H198" s="1">
        <v>3.3611590429999998</v>
      </c>
      <c r="I198" s="1">
        <v>1.9766779619999999</v>
      </c>
    </row>
    <row r="199" spans="6:9">
      <c r="F199" s="1" t="s">
        <v>787</v>
      </c>
      <c r="G199" s="1">
        <v>3.6424035890000002</v>
      </c>
      <c r="H199" s="1">
        <v>3.7314660129999999</v>
      </c>
      <c r="I199" s="1">
        <v>1.7569251159999999</v>
      </c>
    </row>
    <row r="200" spans="6:9">
      <c r="F200" s="1" t="s">
        <v>899</v>
      </c>
      <c r="G200" s="1">
        <v>3.2259840569999998</v>
      </c>
      <c r="H200" s="1">
        <v>2.8247150969999999</v>
      </c>
      <c r="I200" s="1">
        <v>1.6126988929999999</v>
      </c>
    </row>
    <row r="201" spans="6:9">
      <c r="F201" s="1" t="s">
        <v>622</v>
      </c>
      <c r="G201" s="1">
        <v>2.5433547559999998</v>
      </c>
      <c r="H201" s="1">
        <v>3.0940254650000001</v>
      </c>
      <c r="I201" s="1">
        <v>2.7363549119999999</v>
      </c>
    </row>
    <row r="202" spans="6:9">
      <c r="F202" s="1" t="s">
        <v>115</v>
      </c>
      <c r="G202" s="1">
        <v>3.9443166449999998</v>
      </c>
      <c r="H202" s="1">
        <v>3.885292427</v>
      </c>
      <c r="I202" s="1">
        <v>1.863494255</v>
      </c>
    </row>
    <row r="203" spans="6:9">
      <c r="F203" s="1" t="s">
        <v>550</v>
      </c>
      <c r="G203" s="1">
        <v>3.751060576</v>
      </c>
      <c r="H203" s="1">
        <v>3.7180829019999999</v>
      </c>
      <c r="I203" s="1">
        <v>1.7752199200000001</v>
      </c>
    </row>
    <row r="204" spans="6:9">
      <c r="F204" s="1" t="s">
        <v>396</v>
      </c>
      <c r="G204" s="1">
        <v>3.740797508</v>
      </c>
      <c r="H204" s="1">
        <v>2.6449172459999999</v>
      </c>
      <c r="I204" s="1">
        <v>1.3511645560000001</v>
      </c>
    </row>
    <row r="205" spans="6:9">
      <c r="F205" s="1" t="s">
        <v>765</v>
      </c>
      <c r="G205" s="1">
        <v>4.1682876450000004</v>
      </c>
      <c r="H205" s="1">
        <v>3.293700758</v>
      </c>
      <c r="I205" s="1">
        <v>1.571898319</v>
      </c>
    </row>
    <row r="206" spans="6:9">
      <c r="F206" s="1" t="s">
        <v>488</v>
      </c>
      <c r="G206" s="1">
        <v>3.6062440919999998</v>
      </c>
      <c r="H206" s="1">
        <v>3.04246192</v>
      </c>
      <c r="I206" s="1">
        <v>1.13563298</v>
      </c>
    </row>
    <row r="207" spans="6:9">
      <c r="F207" s="1" t="s">
        <v>982</v>
      </c>
      <c r="G207" s="1">
        <v>3.9743662049999999</v>
      </c>
      <c r="H207" s="1">
        <v>3.6643882859999999</v>
      </c>
      <c r="I207" s="1">
        <v>1.8833979359999999</v>
      </c>
    </row>
    <row r="208" spans="6:9">
      <c r="F208" s="1" t="s">
        <v>976</v>
      </c>
      <c r="G208" s="1">
        <v>3.8268344189999999</v>
      </c>
      <c r="H208" s="1">
        <v>2.9907794390000002</v>
      </c>
      <c r="I208" s="1">
        <v>0.69919584000000001</v>
      </c>
    </row>
    <row r="209" spans="6:9">
      <c r="F209" s="1" t="s">
        <v>260</v>
      </c>
      <c r="G209" s="1">
        <v>3.2773712160000001</v>
      </c>
      <c r="H209" s="1">
        <v>4.9388640439999998</v>
      </c>
      <c r="I209" s="1">
        <v>2.788128205</v>
      </c>
    </row>
    <row r="210" spans="6:9">
      <c r="F210" s="1" t="s">
        <v>355</v>
      </c>
      <c r="G210" s="1">
        <v>4.5432790330000001</v>
      </c>
      <c r="H210" s="1">
        <v>3.6506538389999998</v>
      </c>
      <c r="I210" s="1">
        <v>1.490954452</v>
      </c>
    </row>
    <row r="211" spans="6:9">
      <c r="F211" s="1" t="s">
        <v>268</v>
      </c>
      <c r="G211" s="1">
        <v>4.5441744450000003</v>
      </c>
      <c r="H211" s="1">
        <v>4.444685776</v>
      </c>
      <c r="I211" s="1">
        <v>1.541936483</v>
      </c>
    </row>
    <row r="212" spans="6:9">
      <c r="F212" s="1" t="s">
        <v>929</v>
      </c>
      <c r="G212" s="1">
        <v>4.2744646309999998</v>
      </c>
      <c r="H212" s="1">
        <v>3.8893899890000001</v>
      </c>
      <c r="I212" s="1">
        <v>1.20669632</v>
      </c>
    </row>
    <row r="213" spans="6:9">
      <c r="F213" s="1" t="s">
        <v>491</v>
      </c>
      <c r="G213" s="1">
        <v>3.0819293779999999</v>
      </c>
      <c r="H213" s="1">
        <v>3.8373055759999999</v>
      </c>
      <c r="I213" s="1">
        <v>1.4579974920000001</v>
      </c>
    </row>
    <row r="214" spans="6:9">
      <c r="F214" s="1" t="s">
        <v>65</v>
      </c>
      <c r="G214" s="1">
        <v>3.5234746160000001</v>
      </c>
      <c r="H214" s="1">
        <v>3.6422280219999998</v>
      </c>
      <c r="I214" s="1">
        <v>1.22323797</v>
      </c>
    </row>
    <row r="215" spans="6:9">
      <c r="F215" s="1" t="s">
        <v>697</v>
      </c>
      <c r="G215" s="1">
        <v>2.9738036480000001</v>
      </c>
      <c r="H215" s="1">
        <v>2.6053387749999999</v>
      </c>
      <c r="I215" s="1">
        <v>1.598265654</v>
      </c>
    </row>
    <row r="216" spans="6:9">
      <c r="F216" s="1" t="s">
        <v>762</v>
      </c>
      <c r="G216" s="1">
        <v>4.3919323160000001</v>
      </c>
      <c r="H216" s="1">
        <v>3.6738261940000001</v>
      </c>
      <c r="I216" s="1">
        <v>2.0619325850000001</v>
      </c>
    </row>
    <row r="217" spans="6:9">
      <c r="F217" s="1" t="s">
        <v>420</v>
      </c>
      <c r="G217" s="1">
        <v>3.3795524779999999</v>
      </c>
      <c r="H217" s="1">
        <v>3.1543258060000001</v>
      </c>
      <c r="I217" s="1">
        <v>1.3609405370000001</v>
      </c>
    </row>
    <row r="218" spans="6:9">
      <c r="F218" s="1" t="s">
        <v>650</v>
      </c>
      <c r="G218" s="1">
        <v>3.5555576680000001</v>
      </c>
      <c r="H218" s="1">
        <v>2.260055532</v>
      </c>
      <c r="I218" s="1">
        <v>0.75590070399999998</v>
      </c>
    </row>
    <row r="219" spans="6:9">
      <c r="F219" s="1" t="s">
        <v>905</v>
      </c>
      <c r="G219" s="1">
        <v>3.2002888619999998</v>
      </c>
      <c r="H219" s="1">
        <v>3.0543166089999998</v>
      </c>
      <c r="I219" s="1">
        <v>1.3220786289999999</v>
      </c>
    </row>
    <row r="220" spans="6:9">
      <c r="F220" s="1" t="s">
        <v>153</v>
      </c>
      <c r="G220" s="1">
        <v>6.7507353270000001</v>
      </c>
      <c r="H220" s="1">
        <v>2.2593150980000001</v>
      </c>
      <c r="I220" s="1">
        <v>1.753708547</v>
      </c>
    </row>
    <row r="221" spans="6:9">
      <c r="F221" s="1" t="s">
        <v>788</v>
      </c>
      <c r="G221" s="1">
        <v>3.6303707869999999</v>
      </c>
      <c r="H221" s="1">
        <v>2.7714086920000001</v>
      </c>
      <c r="I221" s="1">
        <v>1.4528837889999999</v>
      </c>
    </row>
    <row r="222" spans="6:9">
      <c r="F222" s="1" t="s">
        <v>389</v>
      </c>
      <c r="G222" s="1">
        <v>5.1232670010000003</v>
      </c>
      <c r="H222" s="1">
        <v>3.315745481</v>
      </c>
      <c r="I222" s="1">
        <v>2.437214354</v>
      </c>
    </row>
    <row r="223" spans="6:9">
      <c r="F223" s="1" t="s">
        <v>479</v>
      </c>
      <c r="G223" s="1">
        <v>3.3707472090000001</v>
      </c>
      <c r="H223" s="1">
        <v>3.0825943320000002</v>
      </c>
      <c r="I223" s="1">
        <v>1.188583833</v>
      </c>
    </row>
    <row r="224" spans="6:9">
      <c r="F224" s="1" t="s">
        <v>806</v>
      </c>
      <c r="G224" s="1">
        <v>3.561672808</v>
      </c>
      <c r="H224" s="1">
        <v>2.8286444849999999</v>
      </c>
      <c r="I224" s="1">
        <v>1.6123625850000001</v>
      </c>
    </row>
    <row r="225" spans="6:9">
      <c r="F225" s="1" t="s">
        <v>795</v>
      </c>
      <c r="G225" s="1">
        <v>3.7683313979999999</v>
      </c>
      <c r="H225" s="1">
        <v>3.7410137570000002</v>
      </c>
      <c r="I225" s="1">
        <v>1.592164583</v>
      </c>
    </row>
    <row r="226" spans="6:9">
      <c r="F226" s="1" t="s">
        <v>162</v>
      </c>
      <c r="G226" s="1">
        <v>3.9511815260000001</v>
      </c>
      <c r="H226" s="1">
        <v>3.0113060520000001</v>
      </c>
      <c r="I226" s="1">
        <v>1.3962482730000001</v>
      </c>
    </row>
    <row r="227" spans="6:9">
      <c r="F227" s="1" t="s">
        <v>159</v>
      </c>
      <c r="G227" s="1">
        <v>3.176719683</v>
      </c>
      <c r="H227" s="1">
        <v>2.9893807950000002</v>
      </c>
      <c r="I227" s="1">
        <v>1.079775986</v>
      </c>
    </row>
    <row r="228" spans="6:9">
      <c r="F228" s="1" t="s">
        <v>133</v>
      </c>
      <c r="G228" s="1">
        <v>4.5648049410000002</v>
      </c>
      <c r="H228" s="1">
        <v>2.674191639</v>
      </c>
      <c r="I228" s="1">
        <v>1.212003612</v>
      </c>
    </row>
    <row r="229" spans="6:9">
      <c r="F229" s="1" t="s">
        <v>584</v>
      </c>
      <c r="G229" s="1">
        <v>3.2821429759999998</v>
      </c>
      <c r="H229" s="1">
        <v>2.8557055259999999</v>
      </c>
      <c r="I229" s="1">
        <v>1.258822967</v>
      </c>
    </row>
    <row r="230" spans="6:9">
      <c r="F230" s="1" t="s">
        <v>369</v>
      </c>
      <c r="G230" s="1">
        <v>4.354277712</v>
      </c>
      <c r="H230" s="1">
        <v>3.5813493959999998</v>
      </c>
      <c r="I230" s="1">
        <v>1.0484256839999999</v>
      </c>
    </row>
    <row r="231" spans="6:9">
      <c r="F231" s="1" t="s">
        <v>348</v>
      </c>
      <c r="G231" s="1">
        <v>4.0542668089999996</v>
      </c>
      <c r="H231" s="1">
        <v>3.7342593179999999</v>
      </c>
      <c r="I231" s="1">
        <v>1.3380107720000001</v>
      </c>
    </row>
    <row r="232" spans="6:9">
      <c r="F232" s="1" t="s">
        <v>11</v>
      </c>
      <c r="G232" s="1">
        <v>4.0525087959999997</v>
      </c>
      <c r="H232" s="1">
        <v>2.8603217129999998</v>
      </c>
      <c r="I232" s="1">
        <v>1.272550112</v>
      </c>
    </row>
    <row r="233" spans="6:9">
      <c r="F233" s="1" t="s">
        <v>506</v>
      </c>
      <c r="G233" s="1">
        <v>1.526883945</v>
      </c>
      <c r="H233" s="1">
        <v>2.4926284070000002</v>
      </c>
      <c r="I233" s="1">
        <v>1.4125279070000001</v>
      </c>
    </row>
    <row r="234" spans="6:9">
      <c r="F234" s="1" t="s">
        <v>483</v>
      </c>
      <c r="G234" s="1">
        <v>2.0842576930000001</v>
      </c>
      <c r="H234" s="1">
        <v>4.2222913880000004</v>
      </c>
      <c r="I234" s="1">
        <v>1.7147257339999999</v>
      </c>
    </row>
    <row r="235" spans="6:9">
      <c r="F235" s="1" t="s">
        <v>877</v>
      </c>
      <c r="G235" s="1">
        <v>5.7322735790000001</v>
      </c>
      <c r="H235" s="1">
        <v>4.725900191</v>
      </c>
      <c r="I235" s="1">
        <v>2.5027471029999999</v>
      </c>
    </row>
    <row r="236" spans="6:9">
      <c r="F236" s="1" t="s">
        <v>733</v>
      </c>
      <c r="G236" s="1">
        <v>1.222723765</v>
      </c>
      <c r="H236" s="1">
        <v>4.8172240239999997</v>
      </c>
      <c r="I236" s="1">
        <v>2.215117979</v>
      </c>
    </row>
    <row r="237" spans="6:9">
      <c r="F237" s="1" t="s">
        <v>859</v>
      </c>
      <c r="G237" s="1">
        <v>3.558255843</v>
      </c>
      <c r="H237" s="1">
        <v>4.539110204</v>
      </c>
      <c r="I237" s="1">
        <v>1.611300846</v>
      </c>
    </row>
    <row r="238" spans="6:9">
      <c r="F238" s="1" t="s">
        <v>87</v>
      </c>
      <c r="G238" s="1">
        <v>2.6858150759999999</v>
      </c>
      <c r="H238" s="1">
        <v>3.264974547</v>
      </c>
      <c r="I238" s="1">
        <v>1.5454765420000001</v>
      </c>
    </row>
    <row r="239" spans="6:9">
      <c r="F239" s="1" t="s">
        <v>51</v>
      </c>
      <c r="G239" s="1">
        <v>5.6460887409999998</v>
      </c>
      <c r="H239" s="1">
        <v>3.7203263240000002</v>
      </c>
      <c r="I239" s="1">
        <v>1.4317622160000001</v>
      </c>
    </row>
    <row r="240" spans="6:9">
      <c r="F240" s="1" t="s">
        <v>732</v>
      </c>
      <c r="G240" s="1">
        <v>3.3619790759999999</v>
      </c>
      <c r="H240" s="1">
        <v>2.4991068539999999</v>
      </c>
      <c r="I240" s="1">
        <v>1.5053028930000001</v>
      </c>
    </row>
    <row r="241" spans="6:9">
      <c r="F241" s="1" t="s">
        <v>644</v>
      </c>
      <c r="G241" s="1">
        <v>4.2256102719999999</v>
      </c>
      <c r="H241" s="1">
        <v>3.823810172</v>
      </c>
      <c r="I241" s="1">
        <v>1.7026905290000001</v>
      </c>
    </row>
    <row r="242" spans="6:9">
      <c r="F242" s="1" t="s">
        <v>469</v>
      </c>
      <c r="G242" s="1">
        <v>3.5188255339999999</v>
      </c>
      <c r="H242" s="1">
        <v>2.827155592</v>
      </c>
      <c r="I242" s="1">
        <v>1.3302043800000001</v>
      </c>
    </row>
    <row r="243" spans="6:9">
      <c r="F243" s="1" t="s">
        <v>170</v>
      </c>
      <c r="G243" s="1">
        <v>3.7972542269999998</v>
      </c>
      <c r="H243" s="1">
        <v>3.232409777</v>
      </c>
      <c r="I243" s="1">
        <v>1.672545921</v>
      </c>
    </row>
    <row r="244" spans="6:9">
      <c r="F244" s="1" t="s">
        <v>360</v>
      </c>
      <c r="G244" s="1">
        <v>4.4839987109999999</v>
      </c>
      <c r="H244" s="1">
        <v>3.9391448269999998</v>
      </c>
      <c r="I244" s="1">
        <v>2.8642367969999998</v>
      </c>
    </row>
    <row r="245" spans="6:9">
      <c r="F245" s="1" t="s">
        <v>924</v>
      </c>
      <c r="G245" s="1">
        <v>5.038998061</v>
      </c>
      <c r="H245" s="1">
        <v>3.59745304</v>
      </c>
      <c r="I245" s="1">
        <v>1.8945056339999999</v>
      </c>
    </row>
    <row r="246" spans="6:9">
      <c r="F246" s="1" t="s">
        <v>342</v>
      </c>
      <c r="G246" s="1">
        <v>3.5433849930000001</v>
      </c>
      <c r="H246" s="1">
        <v>3.7811472749999999</v>
      </c>
      <c r="I246" s="1">
        <v>1.9028654620000001</v>
      </c>
    </row>
    <row r="247" spans="6:9">
      <c r="F247" s="1" t="s">
        <v>672</v>
      </c>
      <c r="G247" s="1">
        <v>3.7437892599999998</v>
      </c>
      <c r="H247" s="1">
        <v>3.0256435370000001</v>
      </c>
      <c r="I247" s="1">
        <v>1.77770739</v>
      </c>
    </row>
    <row r="248" spans="6:9">
      <c r="F248" s="1" t="s">
        <v>393</v>
      </c>
      <c r="G248" s="1">
        <v>3.5685758330000001</v>
      </c>
      <c r="H248" s="1">
        <v>4.914850049</v>
      </c>
      <c r="I248" s="1">
        <v>3.3138313579999998</v>
      </c>
    </row>
    <row r="249" spans="6:9">
      <c r="F249" s="1" t="s">
        <v>325</v>
      </c>
      <c r="G249" s="1">
        <v>3.2325186750000001</v>
      </c>
      <c r="H249" s="1">
        <v>3.6703328279999998</v>
      </c>
      <c r="I249" s="1">
        <v>1.7652079249999999</v>
      </c>
    </row>
    <row r="250" spans="6:9">
      <c r="F250" s="1" t="s">
        <v>306</v>
      </c>
      <c r="G250" s="1">
        <v>4.4056058990000002</v>
      </c>
      <c r="H250" s="1">
        <v>3.0670544949999998</v>
      </c>
      <c r="I250" s="1">
        <v>2.7385554729999999</v>
      </c>
    </row>
    <row r="251" spans="6:9">
      <c r="F251" s="1" t="s">
        <v>646</v>
      </c>
      <c r="G251" s="1">
        <v>2.98302048</v>
      </c>
      <c r="H251" s="1">
        <v>3.745528819</v>
      </c>
      <c r="I251" s="1">
        <v>2.7011409799999999</v>
      </c>
    </row>
    <row r="252" spans="6:9">
      <c r="F252" s="1" t="s">
        <v>525</v>
      </c>
      <c r="G252" s="1">
        <v>4.4327737760000003</v>
      </c>
      <c r="H252" s="1">
        <v>3.7454944430000001</v>
      </c>
      <c r="I252" s="1">
        <v>1.909936208</v>
      </c>
    </row>
    <row r="253" spans="6:9">
      <c r="F253" s="1" t="s">
        <v>417</v>
      </c>
      <c r="G253" s="1">
        <v>2.3025345530000001</v>
      </c>
      <c r="H253" s="1">
        <v>2.7367916139999999</v>
      </c>
      <c r="I253" s="1">
        <v>1.5618869440000001</v>
      </c>
    </row>
    <row r="254" spans="6:9">
      <c r="F254" s="1" t="s">
        <v>883</v>
      </c>
      <c r="G254" s="1">
        <v>4.1175972879999998</v>
      </c>
      <c r="H254" s="1">
        <v>3.0877316829999999</v>
      </c>
      <c r="I254" s="1">
        <v>1.4974416909999999</v>
      </c>
    </row>
    <row r="255" spans="6:9">
      <c r="F255" s="1" t="s">
        <v>466</v>
      </c>
      <c r="G255" s="1">
        <v>3.1827678530000001</v>
      </c>
      <c r="H255" s="1">
        <v>3.4190054650000001</v>
      </c>
      <c r="I255" s="1">
        <v>1.5292683359999999</v>
      </c>
    </row>
    <row r="256" spans="6:9">
      <c r="F256" s="1" t="s">
        <v>231</v>
      </c>
      <c r="G256" s="1">
        <v>3.8405218329999999</v>
      </c>
      <c r="H256" s="1">
        <v>3.0048788200000001</v>
      </c>
      <c r="I256" s="1">
        <v>2.0134666270000001</v>
      </c>
    </row>
    <row r="257" spans="6:9">
      <c r="F257" s="1" t="s">
        <v>474</v>
      </c>
      <c r="G257" s="1">
        <v>3.985081766</v>
      </c>
      <c r="H257" s="1">
        <v>3.6135400550000001</v>
      </c>
      <c r="I257" s="1">
        <v>2.3682343079999999</v>
      </c>
    </row>
    <row r="258" spans="6:9">
      <c r="F258" s="1" t="s">
        <v>852</v>
      </c>
      <c r="G258" s="1">
        <v>3.2096294319999998</v>
      </c>
      <c r="H258" s="1">
        <v>3.750733366</v>
      </c>
      <c r="I258" s="1">
        <v>1.9245490249999999</v>
      </c>
    </row>
    <row r="259" spans="6:9">
      <c r="F259" s="1" t="s">
        <v>12</v>
      </c>
      <c r="G259" s="1">
        <v>3.4415153749999998</v>
      </c>
      <c r="H259" s="1">
        <v>3.386513844</v>
      </c>
      <c r="I259" s="1">
        <v>1.92850509</v>
      </c>
    </row>
    <row r="260" spans="6:9">
      <c r="F260" s="1" t="s">
        <v>477</v>
      </c>
      <c r="G260" s="1">
        <v>2.7874143230000001</v>
      </c>
      <c r="H260" s="1">
        <v>2.9893058030000002</v>
      </c>
      <c r="I260" s="1">
        <v>1.4172410820000001</v>
      </c>
    </row>
    <row r="261" spans="6:9">
      <c r="F261" s="1" t="s">
        <v>315</v>
      </c>
      <c r="G261" s="1">
        <v>3.0218014950000001</v>
      </c>
      <c r="H261" s="1">
        <v>4.2292530179999996</v>
      </c>
      <c r="I261" s="1">
        <v>2.2540831880000001</v>
      </c>
    </row>
    <row r="262" spans="6:9">
      <c r="F262" s="1" t="s">
        <v>855</v>
      </c>
      <c r="G262" s="1">
        <v>3.8392455179999998</v>
      </c>
      <c r="H262" s="1">
        <v>4.6907222790000001</v>
      </c>
      <c r="I262" s="1">
        <v>2.4903501220000002</v>
      </c>
    </row>
    <row r="263" spans="6:9">
      <c r="F263" s="1" t="s">
        <v>955</v>
      </c>
      <c r="G263" s="1">
        <v>3.1130696389999999</v>
      </c>
      <c r="H263" s="1">
        <v>3.62737987</v>
      </c>
      <c r="I263" s="1">
        <v>1.942945097</v>
      </c>
    </row>
    <row r="264" spans="6:9">
      <c r="F264" s="1" t="s">
        <v>736</v>
      </c>
      <c r="G264" s="1">
        <v>3.384850836</v>
      </c>
      <c r="H264" s="1">
        <v>3.1623754470000001</v>
      </c>
      <c r="I264" s="1">
        <v>2.7918976419999999</v>
      </c>
    </row>
    <row r="265" spans="6:9">
      <c r="F265" s="1" t="s">
        <v>900</v>
      </c>
      <c r="G265" s="1">
        <v>2.36210422</v>
      </c>
      <c r="H265" s="1">
        <v>3.016397064</v>
      </c>
      <c r="I265" s="1">
        <v>1.3713964750000001</v>
      </c>
    </row>
    <row r="266" spans="6:9">
      <c r="F266" s="1" t="s">
        <v>180</v>
      </c>
      <c r="G266" s="1">
        <v>2.6471453469999999</v>
      </c>
      <c r="H266" s="1">
        <v>4.6841033640000003</v>
      </c>
      <c r="I266" s="1">
        <v>1.829975562</v>
      </c>
    </row>
    <row r="267" spans="6:9">
      <c r="F267" s="1" t="s">
        <v>25</v>
      </c>
      <c r="G267" s="1">
        <v>2.5223493509999999</v>
      </c>
      <c r="H267" s="1">
        <v>2.83490829</v>
      </c>
      <c r="I267" s="1">
        <v>1.3904241310000001</v>
      </c>
    </row>
    <row r="268" spans="6:9">
      <c r="F268" s="1" t="s">
        <v>400</v>
      </c>
      <c r="G268" s="1">
        <v>3.1993653530000001</v>
      </c>
      <c r="H268" s="1">
        <v>2.790320699</v>
      </c>
      <c r="I268" s="1">
        <v>1.7210130269999999</v>
      </c>
    </row>
    <row r="269" spans="6:9">
      <c r="F269" s="1" t="s">
        <v>37</v>
      </c>
      <c r="G269" s="1">
        <v>4.2199242010000004</v>
      </c>
      <c r="H269" s="1">
        <v>4.1317109869999999</v>
      </c>
      <c r="I269" s="1">
        <v>3.2376765440000002</v>
      </c>
    </row>
    <row r="270" spans="6:9">
      <c r="F270" s="1" t="s">
        <v>77</v>
      </c>
      <c r="G270" s="1">
        <v>2.6571407279999999</v>
      </c>
      <c r="H270" s="1">
        <v>3.4478333449999998</v>
      </c>
      <c r="I270" s="1">
        <v>1.9819459049999999</v>
      </c>
    </row>
    <row r="271" spans="6:9">
      <c r="F271" s="1" t="s">
        <v>21</v>
      </c>
      <c r="G271" s="1">
        <v>3.2476300669999998</v>
      </c>
      <c r="H271" s="1">
        <v>4.0672866619999999</v>
      </c>
      <c r="I271" s="1">
        <v>2.26511079</v>
      </c>
    </row>
    <row r="272" spans="6:9">
      <c r="F272" s="1" t="s">
        <v>823</v>
      </c>
      <c r="G272" s="1">
        <v>2.3527266689999999</v>
      </c>
      <c r="H272" s="1">
        <v>2.946571198</v>
      </c>
      <c r="I272" s="1">
        <v>1.2589266240000001</v>
      </c>
    </row>
    <row r="273" spans="6:9">
      <c r="F273" s="1" t="s">
        <v>792</v>
      </c>
      <c r="G273" s="1">
        <v>3.4388145689999998</v>
      </c>
      <c r="H273" s="1">
        <v>3.5794424720000002</v>
      </c>
      <c r="I273" s="1">
        <v>1.472130954</v>
      </c>
    </row>
    <row r="274" spans="6:9">
      <c r="F274" s="1" t="s">
        <v>544</v>
      </c>
      <c r="G274" s="1">
        <v>2.1299242779999998</v>
      </c>
      <c r="H274" s="1">
        <v>3.0482270300000001</v>
      </c>
      <c r="I274" s="1">
        <v>1.325004963</v>
      </c>
    </row>
    <row r="275" spans="6:9">
      <c r="F275" s="1" t="s">
        <v>203</v>
      </c>
      <c r="G275" s="1">
        <v>2.9266763820000001</v>
      </c>
      <c r="H275" s="1">
        <v>3.287198917</v>
      </c>
      <c r="I275" s="1">
        <v>1.6257106029999999</v>
      </c>
    </row>
    <row r="276" spans="6:9">
      <c r="F276" s="1" t="s">
        <v>101</v>
      </c>
      <c r="G276" s="1">
        <v>3.485276839</v>
      </c>
      <c r="H276" s="1">
        <v>3.7247741310000002</v>
      </c>
      <c r="I276" s="1">
        <v>1.835284857</v>
      </c>
    </row>
    <row r="277" spans="6:9">
      <c r="F277" s="1" t="s">
        <v>18</v>
      </c>
      <c r="G277" s="1">
        <v>3.4527664360000001</v>
      </c>
      <c r="H277" s="1">
        <v>3.8442615760000001</v>
      </c>
      <c r="I277" s="1">
        <v>2.4037922429999998</v>
      </c>
    </row>
    <row r="278" spans="6:9">
      <c r="F278" s="1" t="s">
        <v>764</v>
      </c>
      <c r="G278" s="1">
        <v>2.2285668529999998</v>
      </c>
      <c r="H278" s="1">
        <v>2.8388757440000001</v>
      </c>
      <c r="I278" s="1">
        <v>1.7222146599999999</v>
      </c>
    </row>
    <row r="279" spans="6:9">
      <c r="F279" s="1" t="s">
        <v>38</v>
      </c>
      <c r="G279" s="1">
        <v>3.6262442689999999</v>
      </c>
      <c r="H279" s="1">
        <v>2.409269686</v>
      </c>
      <c r="I279" s="1">
        <v>1.3093933499999999</v>
      </c>
    </row>
    <row r="280" spans="6:9">
      <c r="F280" s="1" t="s">
        <v>305</v>
      </c>
      <c r="G280" s="1">
        <v>4.3291791030000004</v>
      </c>
      <c r="H280" s="1">
        <v>4.2465370489999996</v>
      </c>
      <c r="I280" s="1">
        <v>2.2906848950000001</v>
      </c>
    </row>
    <row r="281" spans="6:9">
      <c r="F281" s="1" t="s">
        <v>157</v>
      </c>
      <c r="G281" s="1">
        <v>4.7907944069999999</v>
      </c>
      <c r="H281" s="1">
        <v>4.3005217560000002</v>
      </c>
      <c r="I281" s="1">
        <v>2.537844261</v>
      </c>
    </row>
    <row r="282" spans="6:9">
      <c r="F282" s="1" t="s">
        <v>467</v>
      </c>
      <c r="G282" s="1">
        <v>3.1518090600000002</v>
      </c>
      <c r="H282" s="1">
        <v>2.5317268990000001</v>
      </c>
      <c r="I282" s="1">
        <v>1.556768879</v>
      </c>
    </row>
    <row r="283" spans="6:9">
      <c r="F283" s="1" t="s">
        <v>415</v>
      </c>
      <c r="G283" s="1">
        <v>2.8282538609999999</v>
      </c>
      <c r="H283" s="1">
        <v>2.4584297300000002</v>
      </c>
      <c r="I283" s="1">
        <v>1.3340088880000001</v>
      </c>
    </row>
    <row r="284" spans="6:9">
      <c r="F284" s="1" t="s">
        <v>632</v>
      </c>
      <c r="G284" s="1">
        <v>3.914582491</v>
      </c>
      <c r="H284" s="1">
        <v>3.2751953020000002</v>
      </c>
      <c r="I284" s="1">
        <v>2.0663241729999999</v>
      </c>
    </row>
    <row r="285" spans="6:9">
      <c r="F285" s="1" t="s">
        <v>432</v>
      </c>
      <c r="G285" s="1">
        <v>3.255198944</v>
      </c>
      <c r="H285" s="1">
        <v>2.3319218450000001</v>
      </c>
      <c r="I285" s="1">
        <v>1.2081971730000001</v>
      </c>
    </row>
    <row r="286" spans="6:9">
      <c r="F286" s="1" t="s">
        <v>245</v>
      </c>
      <c r="G286" s="1">
        <v>3.9608005890000002</v>
      </c>
      <c r="H286" s="1">
        <v>2.7753207190000002</v>
      </c>
      <c r="I286" s="1">
        <v>1.1862663229999999</v>
      </c>
    </row>
    <row r="287" spans="6:9">
      <c r="F287" s="1" t="s">
        <v>69</v>
      </c>
      <c r="G287" s="1">
        <v>4.5856158049999998</v>
      </c>
      <c r="H287" s="1">
        <v>4.0765864809999997</v>
      </c>
      <c r="I287" s="1">
        <v>1.507888066</v>
      </c>
    </row>
    <row r="288" spans="6:9">
      <c r="F288" s="1" t="s">
        <v>919</v>
      </c>
      <c r="G288" s="1">
        <v>4.1948776820000004</v>
      </c>
      <c r="H288" s="1">
        <v>3.42400379</v>
      </c>
      <c r="I288" s="1">
        <v>1.2647526529999999</v>
      </c>
    </row>
    <row r="289" spans="6:9">
      <c r="F289" s="1" t="s">
        <v>796</v>
      </c>
      <c r="G289" s="1">
        <v>4.3141009800000001</v>
      </c>
      <c r="H289" s="1">
        <v>4.3185604319999999</v>
      </c>
      <c r="I289" s="1">
        <v>1.4608597809999999</v>
      </c>
    </row>
    <row r="290" spans="6:9">
      <c r="F290" s="1" t="s">
        <v>310</v>
      </c>
      <c r="G290" s="1">
        <v>4.3285387230000003</v>
      </c>
      <c r="H290" s="1">
        <v>3.6228137920000001</v>
      </c>
      <c r="I290" s="1">
        <v>1.448343282</v>
      </c>
    </row>
    <row r="291" spans="6:9">
      <c r="F291" s="1" t="s">
        <v>562</v>
      </c>
      <c r="G291" s="1">
        <v>3.70186663</v>
      </c>
      <c r="H291" s="1">
        <v>2.8628462190000001</v>
      </c>
      <c r="I291" s="1">
        <v>1.624741003</v>
      </c>
    </row>
    <row r="292" spans="6:9">
      <c r="F292" s="1" t="s">
        <v>458</v>
      </c>
      <c r="G292" s="1">
        <v>3.4264959209999999</v>
      </c>
      <c r="H292" s="1">
        <v>3.7242766829999998</v>
      </c>
      <c r="I292" s="1">
        <v>1.581603914</v>
      </c>
    </row>
    <row r="293" spans="6:9">
      <c r="F293" s="1" t="s">
        <v>873</v>
      </c>
      <c r="G293" s="1">
        <v>2.7085573300000001</v>
      </c>
      <c r="H293" s="1">
        <v>3.2211467979999999</v>
      </c>
      <c r="I293" s="1">
        <v>1.116340213</v>
      </c>
    </row>
    <row r="294" spans="6:9">
      <c r="F294" s="1" t="s">
        <v>187</v>
      </c>
      <c r="G294" s="1">
        <v>4.8477243769999996</v>
      </c>
      <c r="H294" s="1">
        <v>4.4799841840000001</v>
      </c>
      <c r="I294" s="1">
        <v>2.7624577060000002</v>
      </c>
    </row>
    <row r="295" spans="6:9">
      <c r="F295" s="1" t="s">
        <v>522</v>
      </c>
      <c r="G295" s="1">
        <v>2.7703923189999999</v>
      </c>
      <c r="H295" s="1">
        <v>3.2503036559999998</v>
      </c>
      <c r="I295" s="1">
        <v>1.737129068</v>
      </c>
    </row>
    <row r="296" spans="6:9">
      <c r="F296" s="1" t="s">
        <v>90</v>
      </c>
      <c r="G296" s="1">
        <v>4.9252875400000002</v>
      </c>
      <c r="H296" s="1">
        <v>3.176377461</v>
      </c>
      <c r="I296" s="1">
        <v>1.1311500640000001</v>
      </c>
    </row>
    <row r="297" spans="6:9">
      <c r="F297" s="1" t="s">
        <v>265</v>
      </c>
      <c r="G297" s="1">
        <v>4.0782064690000004</v>
      </c>
      <c r="H297" s="1">
        <v>3.3537138139999998</v>
      </c>
      <c r="I297" s="1">
        <v>1.618281477</v>
      </c>
    </row>
    <row r="298" spans="6:9">
      <c r="F298" s="1" t="s">
        <v>288</v>
      </c>
      <c r="G298" s="1">
        <v>3.5425642430000002</v>
      </c>
      <c r="H298" s="1">
        <v>3.1713426180000002</v>
      </c>
      <c r="I298" s="1">
        <v>1.6985472509999999</v>
      </c>
    </row>
    <row r="299" spans="6:9">
      <c r="F299" s="1" t="s">
        <v>213</v>
      </c>
      <c r="G299" s="1">
        <v>4.8232988079999997</v>
      </c>
      <c r="H299" s="1">
        <v>4.1808346140000001</v>
      </c>
      <c r="I299" s="1">
        <v>1.1149139969999999</v>
      </c>
    </row>
    <row r="300" spans="6:9">
      <c r="F300" s="1" t="s">
        <v>138</v>
      </c>
      <c r="G300" s="1">
        <v>3.449307095</v>
      </c>
      <c r="H300" s="1">
        <v>2.8859156349999999</v>
      </c>
      <c r="I300" s="1">
        <v>1.4885355069999999</v>
      </c>
    </row>
    <row r="301" spans="6:9">
      <c r="F301" s="1" t="s">
        <v>847</v>
      </c>
      <c r="G301" s="1">
        <v>4.4782759140000001</v>
      </c>
      <c r="H301" s="1">
        <v>3.194011664</v>
      </c>
      <c r="I301" s="1">
        <v>2.000581001</v>
      </c>
    </row>
    <row r="302" spans="6:9">
      <c r="F302" s="1" t="s">
        <v>130</v>
      </c>
      <c r="G302" s="1">
        <v>4.2338696919999999</v>
      </c>
      <c r="H302" s="1">
        <v>4.3334929210000004</v>
      </c>
      <c r="I302" s="1">
        <v>1.8212449470000001</v>
      </c>
    </row>
    <row r="303" spans="6:9">
      <c r="F303" s="1" t="s">
        <v>772</v>
      </c>
      <c r="G303" s="1">
        <v>4.3748127920000002</v>
      </c>
      <c r="H303" s="1">
        <v>3.6739666369999999</v>
      </c>
      <c r="I303" s="1">
        <v>1.002871555</v>
      </c>
    </row>
    <row r="304" spans="6:9">
      <c r="F304" s="1" t="s">
        <v>684</v>
      </c>
      <c r="G304" s="1">
        <v>3.7598464049999998</v>
      </c>
      <c r="H304" s="1">
        <v>3.1936887380000001</v>
      </c>
      <c r="I304" s="1">
        <v>1.335197454</v>
      </c>
    </row>
    <row r="305" spans="6:9">
      <c r="F305" s="1" t="s">
        <v>860</v>
      </c>
      <c r="G305" s="1">
        <v>3.7568586869999998</v>
      </c>
      <c r="H305" s="1">
        <v>2.8286826879999998</v>
      </c>
      <c r="I305" s="1">
        <v>1.674998853</v>
      </c>
    </row>
    <row r="306" spans="6:9">
      <c r="F306" s="1" t="s">
        <v>777</v>
      </c>
      <c r="G306" s="1">
        <v>3.4383995070000002</v>
      </c>
      <c r="H306" s="1">
        <v>3.9877790919999998</v>
      </c>
      <c r="I306" s="1">
        <v>1.5915885359999999</v>
      </c>
    </row>
    <row r="307" spans="6:9">
      <c r="F307" s="1" t="s">
        <v>918</v>
      </c>
      <c r="G307" s="1">
        <v>3.5474649760000001</v>
      </c>
      <c r="H307" s="1">
        <v>3.9406267050000001</v>
      </c>
      <c r="I307" s="1">
        <v>1.9288518750000001</v>
      </c>
    </row>
    <row r="308" spans="6:9">
      <c r="F308" s="1" t="s">
        <v>707</v>
      </c>
      <c r="G308" s="1">
        <v>2.9015602650000001</v>
      </c>
      <c r="H308" s="1">
        <v>3.173473762</v>
      </c>
      <c r="I308" s="1">
        <v>1.772224217</v>
      </c>
    </row>
    <row r="309" spans="6:9">
      <c r="F309" s="1" t="s">
        <v>831</v>
      </c>
      <c r="G309" s="1">
        <v>4.0795756399999998</v>
      </c>
      <c r="H309" s="1">
        <v>3.4116171519999998</v>
      </c>
      <c r="I309" s="1">
        <v>1.9448436090000001</v>
      </c>
    </row>
    <row r="310" spans="6:9">
      <c r="F310" s="1" t="s">
        <v>746</v>
      </c>
      <c r="G310" s="1">
        <v>4.0455698399999998</v>
      </c>
      <c r="H310" s="1">
        <v>4.6609570649999998</v>
      </c>
      <c r="I310" s="1">
        <v>1.7679413500000001</v>
      </c>
    </row>
    <row r="311" spans="6:9">
      <c r="F311" s="1" t="s">
        <v>837</v>
      </c>
      <c r="G311" s="1">
        <v>4.7019678310000002</v>
      </c>
      <c r="H311" s="1">
        <v>3.8490059840000002</v>
      </c>
      <c r="I311" s="1">
        <v>1.64959977</v>
      </c>
    </row>
    <row r="312" spans="6:9">
      <c r="F312" s="1" t="s">
        <v>344</v>
      </c>
      <c r="G312" s="1">
        <v>3.6681887569999998</v>
      </c>
      <c r="H312" s="1">
        <v>2.923049674</v>
      </c>
      <c r="I312" s="1">
        <v>1.272317046</v>
      </c>
    </row>
    <row r="313" spans="6:9">
      <c r="F313" s="1" t="s">
        <v>749</v>
      </c>
      <c r="G313" s="1">
        <v>4.4557805720000001</v>
      </c>
      <c r="H313" s="1">
        <v>2.951393312</v>
      </c>
      <c r="I313" s="1">
        <v>1.37671481</v>
      </c>
    </row>
    <row r="314" spans="6:9">
      <c r="F314" s="1" t="s">
        <v>835</v>
      </c>
      <c r="G314" s="1">
        <v>3.527659978</v>
      </c>
      <c r="H314" s="1">
        <v>2.7506495009999998</v>
      </c>
      <c r="I314" s="1">
        <v>1.2414321429999999</v>
      </c>
    </row>
    <row r="315" spans="6:9">
      <c r="F315" s="1" t="s">
        <v>496</v>
      </c>
      <c r="G315" s="1">
        <v>3.33068272</v>
      </c>
      <c r="H315" s="1">
        <v>4.6037907179999999</v>
      </c>
      <c r="I315" s="1">
        <v>2.2469858939999998</v>
      </c>
    </row>
    <row r="316" spans="6:9">
      <c r="F316" s="1" t="s">
        <v>706</v>
      </c>
      <c r="G316" s="1">
        <v>4.1177444049999998</v>
      </c>
      <c r="H316" s="1">
        <v>3.7028408129999999</v>
      </c>
      <c r="I316" s="1">
        <v>1.7352883589999999</v>
      </c>
    </row>
    <row r="317" spans="6:9">
      <c r="F317" s="1" t="s">
        <v>971</v>
      </c>
      <c r="G317" s="1">
        <v>2.5403623820000001</v>
      </c>
      <c r="H317" s="1">
        <v>3.6459851950000002</v>
      </c>
      <c r="I317" s="1">
        <v>1.626713174</v>
      </c>
    </row>
    <row r="318" spans="6:9">
      <c r="F318" s="1" t="s">
        <v>212</v>
      </c>
      <c r="G318" s="1">
        <v>3.5616886270000001</v>
      </c>
      <c r="H318" s="1">
        <v>3.3309655070000002</v>
      </c>
      <c r="I318" s="1">
        <v>1.3135272680000001</v>
      </c>
    </row>
    <row r="319" spans="6:9">
      <c r="F319" s="1" t="s">
        <v>59</v>
      </c>
      <c r="G319" s="1">
        <v>4.1076382530000002</v>
      </c>
      <c r="H319" s="1">
        <v>3.4721735900000001</v>
      </c>
      <c r="I319" s="1">
        <v>1.5985272399999999</v>
      </c>
    </row>
    <row r="320" spans="6:9">
      <c r="F320" s="1" t="s">
        <v>217</v>
      </c>
      <c r="G320" s="1">
        <v>4.9325567379999997</v>
      </c>
      <c r="H320" s="1">
        <v>3.5158622359999998</v>
      </c>
      <c r="I320" s="1">
        <v>1.2960217780000001</v>
      </c>
    </row>
    <row r="321" spans="6:9">
      <c r="F321" s="1" t="s">
        <v>370</v>
      </c>
      <c r="G321" s="1">
        <v>4.7517081570000004</v>
      </c>
      <c r="H321" s="1">
        <v>3.3905917130000001</v>
      </c>
      <c r="I321" s="1">
        <v>1.6254740190000001</v>
      </c>
    </row>
    <row r="322" spans="6:9">
      <c r="F322" s="1" t="s">
        <v>761</v>
      </c>
      <c r="G322" s="1">
        <v>4.9110965909999997</v>
      </c>
      <c r="H322" s="1">
        <v>3.1733401730000002</v>
      </c>
      <c r="I322" s="1">
        <v>1.4032796059999999</v>
      </c>
    </row>
    <row r="323" spans="6:9">
      <c r="F323" s="1" t="s">
        <v>431</v>
      </c>
      <c r="G323" s="1">
        <v>4.6681001850000001</v>
      </c>
      <c r="H323" s="1">
        <v>3.2703190059999998</v>
      </c>
      <c r="I323" s="1">
        <v>1.6135480449999999</v>
      </c>
    </row>
    <row r="324" spans="6:9">
      <c r="F324" s="1" t="s">
        <v>279</v>
      </c>
      <c r="G324" s="1">
        <v>4.2001932530000001</v>
      </c>
      <c r="H324" s="1">
        <v>4.2815507430000004</v>
      </c>
      <c r="I324" s="1">
        <v>1.4698838860000001</v>
      </c>
    </row>
    <row r="325" spans="6:9">
      <c r="F325" s="1" t="s">
        <v>636</v>
      </c>
      <c r="G325" s="1">
        <v>2.828607995</v>
      </c>
      <c r="H325" s="1">
        <v>2.8636026349999999</v>
      </c>
      <c r="I325" s="1">
        <v>1.235379437</v>
      </c>
    </row>
    <row r="326" spans="6:9">
      <c r="F326" s="1" t="s">
        <v>629</v>
      </c>
      <c r="G326" s="1">
        <v>3.5008306990000002</v>
      </c>
      <c r="H326" s="1">
        <v>3.3787648080000001</v>
      </c>
      <c r="I326" s="1">
        <v>1.2930281050000001</v>
      </c>
    </row>
    <row r="327" spans="6:9">
      <c r="F327" s="1" t="s">
        <v>923</v>
      </c>
      <c r="G327" s="1">
        <v>4.0798988009999997</v>
      </c>
      <c r="H327" s="1">
        <v>4.3220514589999999</v>
      </c>
      <c r="I327" s="1">
        <v>2.7723463879999999</v>
      </c>
    </row>
    <row r="328" spans="6:9">
      <c r="F328" s="1" t="s">
        <v>627</v>
      </c>
      <c r="G328" s="1">
        <v>2.8415481109999998</v>
      </c>
      <c r="H328" s="1">
        <v>3.0613252310000001</v>
      </c>
      <c r="I328" s="1">
        <v>1.672856522</v>
      </c>
    </row>
    <row r="329" spans="6:9">
      <c r="F329" s="1" t="s">
        <v>666</v>
      </c>
      <c r="G329" s="1">
        <v>3.8435414649999999</v>
      </c>
      <c r="H329" s="1">
        <v>2.9277976840000002</v>
      </c>
      <c r="I329" s="1">
        <v>1.382375385</v>
      </c>
    </row>
    <row r="330" spans="6:9">
      <c r="F330" s="1" t="s">
        <v>612</v>
      </c>
      <c r="G330" s="1">
        <v>2.8189401859999998</v>
      </c>
      <c r="H330" s="1">
        <v>3.9656536120000001</v>
      </c>
      <c r="I330" s="1">
        <v>1.389302308</v>
      </c>
    </row>
    <row r="331" spans="6:9">
      <c r="F331" s="1" t="s">
        <v>494</v>
      </c>
      <c r="G331" s="1">
        <v>3.4702301430000002</v>
      </c>
      <c r="H331" s="1">
        <v>3.2754936859999999</v>
      </c>
      <c r="I331" s="1">
        <v>1.487815372</v>
      </c>
    </row>
    <row r="332" spans="6:9">
      <c r="F332" s="1" t="s">
        <v>926</v>
      </c>
      <c r="G332" s="1">
        <v>3.0298769029999999</v>
      </c>
      <c r="H332" s="1">
        <v>3.3250731980000001</v>
      </c>
      <c r="I332" s="1">
        <v>1.712082892</v>
      </c>
    </row>
    <row r="333" spans="6:9">
      <c r="F333" s="1" t="s">
        <v>124</v>
      </c>
      <c r="G333" s="1">
        <v>3.9917319560000002</v>
      </c>
      <c r="H333" s="1">
        <v>3.5286823900000002</v>
      </c>
      <c r="I333" s="1">
        <v>2.0359545429999999</v>
      </c>
    </row>
    <row r="334" spans="6:9">
      <c r="F334" s="1" t="s">
        <v>380</v>
      </c>
      <c r="G334" s="1">
        <v>3.7240771430000001</v>
      </c>
      <c r="H334" s="1">
        <v>3.1459185820000002</v>
      </c>
      <c r="I334" s="1">
        <v>1.3978404090000001</v>
      </c>
    </row>
    <row r="335" spans="6:9">
      <c r="F335" s="1" t="s">
        <v>689</v>
      </c>
      <c r="G335" s="1">
        <v>3.8299689049999999</v>
      </c>
      <c r="H335" s="1">
        <v>3.1030986469999999</v>
      </c>
      <c r="I335" s="1">
        <v>1.0980178819999999</v>
      </c>
    </row>
    <row r="336" spans="6:9">
      <c r="F336" s="1" t="s">
        <v>759</v>
      </c>
      <c r="G336" s="1">
        <v>3.174162667</v>
      </c>
      <c r="H336" s="1">
        <v>2.6605183129999999</v>
      </c>
      <c r="I336" s="1">
        <v>2.11455715</v>
      </c>
    </row>
    <row r="337" spans="6:9">
      <c r="F337" s="1" t="s">
        <v>846</v>
      </c>
      <c r="G337" s="1">
        <v>4.016091866</v>
      </c>
      <c r="H337" s="1">
        <v>3.8252815999999998</v>
      </c>
      <c r="I337" s="1">
        <v>1.885764035</v>
      </c>
    </row>
    <row r="338" spans="6:9">
      <c r="F338" s="1" t="s">
        <v>218</v>
      </c>
      <c r="G338" s="1">
        <v>3.4311419669999998</v>
      </c>
      <c r="H338" s="1">
        <v>2.7315772389999999</v>
      </c>
      <c r="I338" s="1">
        <v>1.2982158180000001</v>
      </c>
    </row>
    <row r="339" spans="6:9">
      <c r="F339" s="1" t="s">
        <v>529</v>
      </c>
      <c r="G339" s="1">
        <v>4.7502406669999999</v>
      </c>
      <c r="H339" s="1">
        <v>3.90547712</v>
      </c>
      <c r="I339" s="1">
        <v>1.5291386469999999</v>
      </c>
    </row>
    <row r="340" spans="6:9">
      <c r="F340" s="1" t="s">
        <v>148</v>
      </c>
      <c r="G340" s="1">
        <v>3.5931278629999999</v>
      </c>
      <c r="H340" s="1">
        <v>3.2309663</v>
      </c>
      <c r="I340" s="1">
        <v>1.264935863</v>
      </c>
    </row>
    <row r="341" spans="6:9">
      <c r="F341" s="1" t="s">
        <v>709</v>
      </c>
      <c r="G341" s="1">
        <v>4.749306882</v>
      </c>
      <c r="H341" s="1">
        <v>4.320311716</v>
      </c>
      <c r="I341" s="1">
        <v>1.6687527230000001</v>
      </c>
    </row>
    <row r="342" spans="6:9">
      <c r="F342" s="1" t="s">
        <v>980</v>
      </c>
      <c r="G342" s="1">
        <v>2.6375606189999998</v>
      </c>
      <c r="H342" s="1">
        <v>3.2683089870000002</v>
      </c>
      <c r="I342" s="1">
        <v>1.5918396770000001</v>
      </c>
    </row>
    <row r="343" spans="6:9">
      <c r="F343" s="1" t="s">
        <v>911</v>
      </c>
      <c r="G343" s="1">
        <v>3.6252987870000002</v>
      </c>
      <c r="H343" s="1">
        <v>2.8894604899999998</v>
      </c>
      <c r="I343" s="1">
        <v>1.780300744</v>
      </c>
    </row>
    <row r="344" spans="6:9">
      <c r="F344" s="1" t="s">
        <v>773</v>
      </c>
      <c r="G344" s="1">
        <v>3.7711408290000001</v>
      </c>
      <c r="H344" s="1">
        <v>2.8837958019999999</v>
      </c>
      <c r="I344" s="1">
        <v>1.533781404</v>
      </c>
    </row>
    <row r="345" spans="6:9">
      <c r="F345" s="1" t="s">
        <v>8</v>
      </c>
      <c r="G345" s="1">
        <v>3.1269192619999999</v>
      </c>
      <c r="H345" s="1">
        <v>2.9827882040000002</v>
      </c>
      <c r="I345" s="1">
        <v>1.5478627110000001</v>
      </c>
    </row>
    <row r="346" spans="6:9">
      <c r="F346" s="1" t="s">
        <v>932</v>
      </c>
      <c r="G346" s="1">
        <v>4.2243765240000002</v>
      </c>
      <c r="H346" s="1">
        <v>3.770563916</v>
      </c>
      <c r="I346" s="1">
        <v>1.528753451</v>
      </c>
    </row>
    <row r="347" spans="6:9">
      <c r="F347" s="1" t="s">
        <v>810</v>
      </c>
      <c r="G347" s="1">
        <v>3.7266852030000002</v>
      </c>
      <c r="H347" s="1">
        <v>3.0007424450000002</v>
      </c>
      <c r="I347" s="1">
        <v>1.196002942</v>
      </c>
    </row>
    <row r="348" spans="6:9">
      <c r="F348" s="1" t="s">
        <v>186</v>
      </c>
      <c r="G348" s="1">
        <v>3.9070430360000001</v>
      </c>
      <c r="H348" s="1">
        <v>3.4450608749999998</v>
      </c>
      <c r="I348" s="1">
        <v>1.6690196159999999</v>
      </c>
    </row>
    <row r="349" spans="6:9">
      <c r="F349" s="1" t="s">
        <v>456</v>
      </c>
      <c r="G349" s="1">
        <v>4.0994292589999999</v>
      </c>
      <c r="H349" s="1">
        <v>3.7718423190000001</v>
      </c>
      <c r="I349" s="1">
        <v>2.782795385</v>
      </c>
    </row>
    <row r="350" spans="6:9">
      <c r="F350" s="1" t="s">
        <v>974</v>
      </c>
      <c r="G350" s="1">
        <v>2.8608545150000002</v>
      </c>
      <c r="H350" s="1">
        <v>3.1663413579999999</v>
      </c>
      <c r="I350" s="1">
        <v>1.326021908</v>
      </c>
    </row>
    <row r="351" spans="6:9">
      <c r="F351" s="1" t="s">
        <v>57</v>
      </c>
      <c r="G351" s="1">
        <v>3.1145132499999999</v>
      </c>
      <c r="H351" s="1">
        <v>3.1828467630000001</v>
      </c>
      <c r="I351" s="1">
        <v>1.294756394</v>
      </c>
    </row>
    <row r="352" spans="6:9">
      <c r="F352" s="1" t="s">
        <v>336</v>
      </c>
      <c r="G352" s="1">
        <v>3.7744125880000001</v>
      </c>
      <c r="H352" s="1">
        <v>3.2458229759999999</v>
      </c>
      <c r="I352" s="1">
        <v>1.582300386</v>
      </c>
    </row>
    <row r="353" spans="6:9">
      <c r="F353" s="1" t="s">
        <v>223</v>
      </c>
      <c r="G353" s="1">
        <v>4.066986805</v>
      </c>
      <c r="H353" s="1">
        <v>4.5059129999999996</v>
      </c>
      <c r="I353" s="1">
        <v>1.5603792919999999</v>
      </c>
    </row>
    <row r="354" spans="6:9">
      <c r="F354" s="1" t="s">
        <v>439</v>
      </c>
      <c r="G354" s="1">
        <v>2.9603688240000001</v>
      </c>
      <c r="H354" s="1">
        <v>3.2223435600000001</v>
      </c>
      <c r="I354" s="1">
        <v>1.310348691</v>
      </c>
    </row>
    <row r="355" spans="6:9">
      <c r="F355" s="1" t="s">
        <v>97</v>
      </c>
      <c r="G355" s="1">
        <v>2.8572158679999999</v>
      </c>
      <c r="H355" s="1">
        <v>2.9025548099999998</v>
      </c>
      <c r="I355" s="1">
        <v>0.92391195800000003</v>
      </c>
    </row>
    <row r="356" spans="6:9">
      <c r="F356" s="1" t="s">
        <v>116</v>
      </c>
      <c r="G356" s="1">
        <v>3.5960201660000002</v>
      </c>
      <c r="H356" s="1">
        <v>3.0949434720000002</v>
      </c>
      <c r="I356" s="1">
        <v>1.6253855779999999</v>
      </c>
    </row>
    <row r="357" spans="6:9">
      <c r="F357" s="1" t="s">
        <v>586</v>
      </c>
      <c r="G357" s="1">
        <v>3.8395170689999998</v>
      </c>
      <c r="H357" s="1">
        <v>3.2865738410000001</v>
      </c>
      <c r="I357" s="1">
        <v>1.2670953380000001</v>
      </c>
    </row>
    <row r="358" spans="6:9">
      <c r="F358" s="1" t="s">
        <v>386</v>
      </c>
      <c r="G358" s="1">
        <v>4.4170408480000001</v>
      </c>
      <c r="H358" s="1">
        <v>3.5660386480000001</v>
      </c>
      <c r="I358" s="1">
        <v>1.607948325</v>
      </c>
    </row>
    <row r="359" spans="6:9">
      <c r="F359" s="1" t="s">
        <v>942</v>
      </c>
      <c r="G359" s="1">
        <v>2.2481622269999999</v>
      </c>
      <c r="H359" s="1">
        <v>3.7689010399999998</v>
      </c>
      <c r="I359" s="1">
        <v>1.814136655</v>
      </c>
    </row>
    <row r="360" spans="6:9">
      <c r="F360" s="1" t="s">
        <v>991</v>
      </c>
      <c r="G360" s="1">
        <v>3.0635557289999999</v>
      </c>
      <c r="H360" s="1">
        <v>2.8023151149999999</v>
      </c>
      <c r="I360" s="1">
        <v>1.5191756139999999</v>
      </c>
    </row>
    <row r="361" spans="6:9">
      <c r="F361" s="1" t="s">
        <v>750</v>
      </c>
      <c r="G361" s="1">
        <v>3.4040348119999999</v>
      </c>
      <c r="H361" s="1">
        <v>2.509324436</v>
      </c>
      <c r="I361" s="1">
        <v>1.24593329</v>
      </c>
    </row>
    <row r="362" spans="6:9">
      <c r="F362" s="1" t="s">
        <v>734</v>
      </c>
      <c r="G362" s="1">
        <v>2.9018327410000002</v>
      </c>
      <c r="H362" s="1">
        <v>2.9683687989999998</v>
      </c>
      <c r="I362" s="1">
        <v>1.113179591</v>
      </c>
    </row>
    <row r="363" spans="6:9">
      <c r="F363" s="1" t="s">
        <v>608</v>
      </c>
      <c r="G363" s="1">
        <v>2.9128802340000002</v>
      </c>
      <c r="H363" s="1">
        <v>2.561576434</v>
      </c>
      <c r="I363" s="1">
        <v>1.1674243959999999</v>
      </c>
    </row>
    <row r="364" spans="6:9">
      <c r="F364" s="1" t="s">
        <v>156</v>
      </c>
      <c r="G364" s="1">
        <v>3.7986748690000001</v>
      </c>
      <c r="H364" s="1">
        <v>5.655789371</v>
      </c>
      <c r="I364" s="1">
        <v>2.5276489080000002</v>
      </c>
    </row>
    <row r="365" spans="6:9">
      <c r="F365" s="1" t="s">
        <v>262</v>
      </c>
      <c r="G365" s="1">
        <v>4.6239164759999998</v>
      </c>
      <c r="H365" s="1">
        <v>3.6887257849999999</v>
      </c>
      <c r="I365" s="1">
        <v>1.417237613</v>
      </c>
    </row>
    <row r="366" spans="6:9">
      <c r="F366" s="1" t="s">
        <v>407</v>
      </c>
      <c r="G366" s="1">
        <v>3.9822564360000001</v>
      </c>
      <c r="H366" s="1">
        <v>4.2987054789999997</v>
      </c>
      <c r="I366" s="1">
        <v>2.1304500320000002</v>
      </c>
    </row>
    <row r="367" spans="6:9">
      <c r="F367" s="1" t="s">
        <v>362</v>
      </c>
      <c r="G367" s="1">
        <v>2.6735617060000001</v>
      </c>
      <c r="H367" s="1">
        <v>2.8210743649999999</v>
      </c>
      <c r="I367" s="1">
        <v>1.3333268220000001</v>
      </c>
    </row>
    <row r="368" spans="6:9">
      <c r="F368" s="1" t="s">
        <v>579</v>
      </c>
      <c r="G368" s="1">
        <v>3.6429207510000001</v>
      </c>
      <c r="H368" s="1">
        <v>3.2220390490000002</v>
      </c>
      <c r="I368" s="1">
        <v>1.3669977980000001</v>
      </c>
    </row>
    <row r="369" spans="6:9">
      <c r="F369" s="1" t="s">
        <v>728</v>
      </c>
      <c r="G369" s="1">
        <v>3.9213969849999999</v>
      </c>
      <c r="H369" s="1">
        <v>4.4430800000000001</v>
      </c>
      <c r="I369" s="1">
        <v>2.1281616579999998</v>
      </c>
    </row>
    <row r="370" spans="6:9">
      <c r="F370" s="1" t="s">
        <v>679</v>
      </c>
      <c r="G370" s="1">
        <v>3.812674232</v>
      </c>
      <c r="H370" s="1">
        <v>4.9239718789999998</v>
      </c>
      <c r="I370" s="1">
        <v>1.952745978</v>
      </c>
    </row>
    <row r="371" spans="6:9">
      <c r="F371" s="1" t="s">
        <v>287</v>
      </c>
      <c r="G371" s="1">
        <v>4.4107552070000002</v>
      </c>
      <c r="H371" s="1">
        <v>3.4746606839999998</v>
      </c>
      <c r="I371" s="1">
        <v>1.9576516799999999</v>
      </c>
    </row>
    <row r="372" spans="6:9">
      <c r="F372" s="1" t="s">
        <v>145</v>
      </c>
      <c r="G372" s="1">
        <v>4.2607220510000001</v>
      </c>
      <c r="H372" s="1">
        <v>3.0952993640000002</v>
      </c>
      <c r="I372" s="1">
        <v>1.2981885209999999</v>
      </c>
    </row>
    <row r="373" spans="6:9">
      <c r="F373" s="1" t="s">
        <v>502</v>
      </c>
      <c r="G373" s="1">
        <v>4.9994087479999996</v>
      </c>
      <c r="H373" s="1">
        <v>4.6245938239999997</v>
      </c>
      <c r="I373" s="1">
        <v>1.5873542410000001</v>
      </c>
    </row>
    <row r="374" spans="6:9">
      <c r="F374" s="1" t="s">
        <v>105</v>
      </c>
      <c r="G374" s="1">
        <v>4.3443995920000003</v>
      </c>
      <c r="H374" s="1">
        <v>3.3553123359999999</v>
      </c>
      <c r="I374" s="1">
        <v>1.0593887390000001</v>
      </c>
    </row>
    <row r="375" spans="6:9">
      <c r="F375" s="1" t="s">
        <v>459</v>
      </c>
      <c r="G375" s="1">
        <v>4.0175187440000002</v>
      </c>
      <c r="H375" s="1">
        <v>3.3209135270000001</v>
      </c>
      <c r="I375" s="1">
        <v>1.203226342</v>
      </c>
    </row>
    <row r="376" spans="6:9">
      <c r="F376" s="1" t="s">
        <v>228</v>
      </c>
      <c r="G376" s="1">
        <v>3.9083153739999998</v>
      </c>
      <c r="H376" s="1">
        <v>3.0327609249999998</v>
      </c>
      <c r="I376" s="1">
        <v>0.92326666499999999</v>
      </c>
    </row>
    <row r="377" spans="6:9">
      <c r="F377" s="1" t="s">
        <v>588</v>
      </c>
      <c r="G377" s="1">
        <v>3.6357881829999998</v>
      </c>
      <c r="H377" s="1">
        <v>2.926909406</v>
      </c>
      <c r="I377" s="1">
        <v>1.3591154860000001</v>
      </c>
    </row>
    <row r="378" spans="6:9">
      <c r="F378" s="1" t="s">
        <v>532</v>
      </c>
      <c r="G378" s="1">
        <v>3.789049747</v>
      </c>
      <c r="H378" s="1">
        <v>3.398647467</v>
      </c>
      <c r="I378" s="1">
        <v>1.4502031529999999</v>
      </c>
    </row>
    <row r="379" spans="6:9">
      <c r="F379" s="1" t="s">
        <v>824</v>
      </c>
      <c r="G379" s="1">
        <v>3.6267890540000001</v>
      </c>
      <c r="H379" s="1">
        <v>2.830603151</v>
      </c>
      <c r="I379" s="1">
        <v>1.294474892</v>
      </c>
    </row>
    <row r="380" spans="6:9">
      <c r="F380" s="1" t="s">
        <v>785</v>
      </c>
      <c r="G380" s="1">
        <v>3.0080255810000001</v>
      </c>
      <c r="H380" s="1">
        <v>3.238734784</v>
      </c>
      <c r="I380" s="1">
        <v>1.073682086</v>
      </c>
    </row>
    <row r="381" spans="6:9">
      <c r="F381" s="1" t="s">
        <v>208</v>
      </c>
      <c r="G381" s="1">
        <v>3.7184282099999999</v>
      </c>
      <c r="H381" s="1">
        <v>3.1968310830000002</v>
      </c>
      <c r="I381" s="1">
        <v>1.380859203</v>
      </c>
    </row>
    <row r="382" spans="6:9">
      <c r="F382" s="1" t="s">
        <v>299</v>
      </c>
      <c r="G382" s="1">
        <v>4.7699857620000001</v>
      </c>
      <c r="H382" s="1">
        <v>4.1390002959999999</v>
      </c>
      <c r="I382" s="1">
        <v>2.0267428829999998</v>
      </c>
    </row>
    <row r="383" spans="6:9">
      <c r="F383" s="1" t="s">
        <v>507</v>
      </c>
      <c r="G383" s="1">
        <v>4.972805074</v>
      </c>
      <c r="H383" s="1">
        <v>3.1219528090000002</v>
      </c>
      <c r="I383" s="1">
        <v>1.5665416969999999</v>
      </c>
    </row>
    <row r="384" spans="6:9">
      <c r="F384" s="1" t="s">
        <v>330</v>
      </c>
      <c r="G384" s="1">
        <v>5.7160853510000003</v>
      </c>
      <c r="H384" s="1">
        <v>5.3607584629999998</v>
      </c>
      <c r="I384" s="1">
        <v>2.3592257889999999</v>
      </c>
    </row>
    <row r="385" spans="6:9">
      <c r="F385" s="1" t="s">
        <v>626</v>
      </c>
      <c r="G385" s="1">
        <v>3.852473399</v>
      </c>
      <c r="H385" s="1">
        <v>2.350603231</v>
      </c>
      <c r="I385" s="1">
        <v>1.6711666199999999</v>
      </c>
    </row>
    <row r="386" spans="6:9">
      <c r="F386" s="1" t="s">
        <v>234</v>
      </c>
      <c r="G386" s="1">
        <v>3.1677791360000001</v>
      </c>
      <c r="H386" s="1">
        <v>2.954820958</v>
      </c>
      <c r="I386" s="1">
        <v>1.435605252</v>
      </c>
    </row>
    <row r="387" spans="6:9">
      <c r="F387" s="1" t="s">
        <v>539</v>
      </c>
      <c r="G387" s="1">
        <v>3.2104326919999999</v>
      </c>
      <c r="H387" s="1">
        <v>3.575478742</v>
      </c>
      <c r="I387" s="1">
        <v>1.556644965</v>
      </c>
    </row>
    <row r="388" spans="6:9">
      <c r="F388" s="1" t="s">
        <v>779</v>
      </c>
      <c r="G388" s="1">
        <v>4.0554265779999996</v>
      </c>
      <c r="H388" s="1">
        <v>3.6810634950000001</v>
      </c>
      <c r="I388" s="1">
        <v>1.4829398300000001</v>
      </c>
    </row>
    <row r="389" spans="6:9">
      <c r="F389" s="1" t="s">
        <v>798</v>
      </c>
      <c r="G389" s="1">
        <v>2.5405277759999998</v>
      </c>
      <c r="H389" s="1">
        <v>3.0607138549999999</v>
      </c>
      <c r="I389" s="1">
        <v>1.5109315240000001</v>
      </c>
    </row>
    <row r="390" spans="6:9">
      <c r="F390" s="1" t="s">
        <v>536</v>
      </c>
      <c r="G390" s="1">
        <v>4.1075934439999999</v>
      </c>
      <c r="H390" s="1">
        <v>3.215535869</v>
      </c>
      <c r="I390" s="1">
        <v>1.3620334249999999</v>
      </c>
    </row>
    <row r="391" spans="6:9">
      <c r="F391" s="1" t="s">
        <v>428</v>
      </c>
      <c r="G391" s="1">
        <v>3.8012435569999998</v>
      </c>
      <c r="H391" s="1">
        <v>3.6871292050000002</v>
      </c>
      <c r="I391" s="1">
        <v>1.3435956330000001</v>
      </c>
    </row>
    <row r="392" spans="6:9">
      <c r="F392" s="1" t="s">
        <v>29</v>
      </c>
      <c r="G392" s="1">
        <v>4.4486938970000001</v>
      </c>
      <c r="H392" s="1">
        <v>5.0519732470000003</v>
      </c>
      <c r="I392" s="1">
        <v>2.6238066739999999</v>
      </c>
    </row>
    <row r="393" spans="6:9">
      <c r="F393" s="1" t="s">
        <v>293</v>
      </c>
      <c r="G393" s="1">
        <v>3.4418628020000002</v>
      </c>
      <c r="H393" s="1">
        <v>3.6489904200000001</v>
      </c>
      <c r="I393" s="1">
        <v>1.7942492000000001</v>
      </c>
    </row>
    <row r="394" spans="6:9">
      <c r="F394" s="1" t="s">
        <v>802</v>
      </c>
      <c r="G394" s="1">
        <v>4.1265026100000002</v>
      </c>
      <c r="H394" s="1">
        <v>3.1199701989999999</v>
      </c>
      <c r="I394" s="1">
        <v>1.3791286229999999</v>
      </c>
    </row>
    <row r="395" spans="6:9">
      <c r="F395" s="1" t="s">
        <v>559</v>
      </c>
      <c r="G395" s="1">
        <v>2.386896084</v>
      </c>
      <c r="H395" s="1">
        <v>4.279566258</v>
      </c>
      <c r="I395" s="1">
        <v>1.8853046550000001</v>
      </c>
    </row>
    <row r="396" spans="6:9">
      <c r="F396" s="1" t="s">
        <v>1000</v>
      </c>
      <c r="G396" s="1">
        <v>4.8650284900000003</v>
      </c>
      <c r="H396" s="1">
        <v>3.312299066</v>
      </c>
      <c r="I396" s="1">
        <v>0.83338219700000005</v>
      </c>
    </row>
    <row r="397" spans="6:9">
      <c r="F397" s="1" t="s">
        <v>193</v>
      </c>
      <c r="G397" s="1">
        <v>2.147999966</v>
      </c>
      <c r="H397" s="1">
        <v>3.1714862899999998</v>
      </c>
      <c r="I397" s="1">
        <v>1.3430239909999999</v>
      </c>
    </row>
    <row r="398" spans="6:9">
      <c r="F398" s="1" t="s">
        <v>238</v>
      </c>
      <c r="G398" s="1">
        <v>1.503545549</v>
      </c>
      <c r="H398" s="1">
        <v>3.0601777120000002</v>
      </c>
      <c r="I398" s="1">
        <v>1.6544453770000001</v>
      </c>
    </row>
    <row r="399" spans="6:9">
      <c r="F399" s="1" t="s">
        <v>353</v>
      </c>
      <c r="G399" s="1">
        <v>2.3473214210000002</v>
      </c>
      <c r="H399" s="1">
        <v>3.5863382060000002</v>
      </c>
      <c r="I399" s="1">
        <v>1.4283253010000001</v>
      </c>
    </row>
    <row r="400" spans="6:9">
      <c r="F400" s="1" t="s">
        <v>94</v>
      </c>
      <c r="G400" s="1">
        <v>0.68835576700000001</v>
      </c>
      <c r="H400" s="1">
        <v>4.2572811740000001</v>
      </c>
      <c r="I400" s="1">
        <v>1.3735724469999999</v>
      </c>
    </row>
    <row r="401" spans="6:9">
      <c r="F401" s="1" t="s">
        <v>383</v>
      </c>
      <c r="G401" s="1">
        <v>2.608309159</v>
      </c>
      <c r="H401" s="1">
        <v>3.3196074919999998</v>
      </c>
      <c r="I401" s="1">
        <v>1.9273859959999999</v>
      </c>
    </row>
    <row r="402" spans="6:9">
      <c r="F402" s="1" t="s">
        <v>263</v>
      </c>
      <c r="G402" s="1">
        <v>4.2346069399999999</v>
      </c>
      <c r="H402" s="1">
        <v>5.8672313010000003</v>
      </c>
      <c r="I402" s="1">
        <v>2.995121503</v>
      </c>
    </row>
    <row r="403" spans="6:9">
      <c r="F403" s="1" t="s">
        <v>994</v>
      </c>
      <c r="G403" s="1">
        <v>3.2476461959999998</v>
      </c>
      <c r="H403" s="1">
        <v>2.5614390020000002</v>
      </c>
      <c r="I403" s="1">
        <v>1.4165449189999999</v>
      </c>
    </row>
    <row r="404" spans="6:9">
      <c r="F404" s="1" t="s">
        <v>96</v>
      </c>
      <c r="G404" s="1">
        <v>3.383301136</v>
      </c>
      <c r="H404" s="1">
        <v>4.5243338739999999</v>
      </c>
      <c r="I404" s="1">
        <v>2.2751386820000001</v>
      </c>
    </row>
    <row r="405" spans="6:9">
      <c r="F405" s="1" t="s">
        <v>791</v>
      </c>
      <c r="G405" s="1">
        <v>2.4833995739999999</v>
      </c>
      <c r="H405" s="1">
        <v>2.6525792479999999</v>
      </c>
      <c r="I405" s="1">
        <v>1.3559011050000001</v>
      </c>
    </row>
    <row r="406" spans="6:9">
      <c r="F406" s="1" t="s">
        <v>718</v>
      </c>
      <c r="G406" s="1">
        <v>2.9923595930000002</v>
      </c>
      <c r="H406" s="1">
        <v>3.2422506169999998</v>
      </c>
      <c r="I406" s="1">
        <v>1.620046831</v>
      </c>
    </row>
    <row r="407" spans="6:9">
      <c r="F407" s="1" t="s">
        <v>35</v>
      </c>
      <c r="G407" s="1">
        <v>1.050535542</v>
      </c>
      <c r="H407" s="1">
        <v>4.2463900639999999</v>
      </c>
      <c r="I407" s="1">
        <v>2.4201987150000002</v>
      </c>
    </row>
    <row r="408" spans="6:9">
      <c r="F408" s="1" t="s">
        <v>123</v>
      </c>
      <c r="G408" s="1">
        <v>3.0674628990000001</v>
      </c>
      <c r="H408" s="1">
        <v>4.2426340319999998</v>
      </c>
      <c r="I408" s="1">
        <v>2.6860281399999999</v>
      </c>
    </row>
    <row r="409" spans="6:9">
      <c r="F409" s="1" t="s">
        <v>266</v>
      </c>
      <c r="G409" s="1">
        <v>3.6187213549999999</v>
      </c>
      <c r="H409" s="1">
        <v>3.2086926729999998</v>
      </c>
      <c r="I409" s="1">
        <v>1.3225464920000001</v>
      </c>
    </row>
    <row r="410" spans="6:9">
      <c r="F410" s="1" t="s">
        <v>461</v>
      </c>
      <c r="G410" s="1">
        <v>3.3813848430000002</v>
      </c>
      <c r="H410" s="1">
        <v>3.038738709</v>
      </c>
      <c r="I410" s="1">
        <v>2.2136621189999999</v>
      </c>
    </row>
    <row r="411" spans="6:9">
      <c r="F411" s="1" t="s">
        <v>813</v>
      </c>
      <c r="G411" s="1">
        <v>3.7978178159999998</v>
      </c>
      <c r="H411" s="1">
        <v>4.6919989109999998</v>
      </c>
      <c r="I411" s="1">
        <v>2.9391866219999998</v>
      </c>
    </row>
    <row r="412" spans="6:9">
      <c r="F412" s="1" t="s">
        <v>537</v>
      </c>
      <c r="G412" s="1">
        <v>4.068335824</v>
      </c>
      <c r="H412" s="1">
        <v>2.337472939</v>
      </c>
      <c r="I412" s="1">
        <v>1.2861303319999999</v>
      </c>
    </row>
    <row r="413" spans="6:9">
      <c r="F413" s="1" t="s">
        <v>868</v>
      </c>
      <c r="G413" s="1">
        <v>2.996437443</v>
      </c>
      <c r="H413" s="1">
        <v>2.921960372</v>
      </c>
      <c r="I413" s="1">
        <v>1.7791203659999999</v>
      </c>
    </row>
    <row r="414" spans="6:9">
      <c r="F414" s="1" t="s">
        <v>421</v>
      </c>
      <c r="G414" s="1">
        <v>4.2771802020000003</v>
      </c>
      <c r="H414" s="1">
        <v>3.09944547</v>
      </c>
      <c r="I414" s="1">
        <v>1.4581375009999999</v>
      </c>
    </row>
    <row r="415" spans="6:9">
      <c r="F415" s="1" t="s">
        <v>71</v>
      </c>
      <c r="G415" s="1">
        <v>4.7738332999999997</v>
      </c>
      <c r="H415" s="1">
        <v>3.4181963409999998</v>
      </c>
      <c r="I415" s="1">
        <v>1.40498875</v>
      </c>
    </row>
    <row r="416" spans="6:9">
      <c r="F416" s="1" t="s">
        <v>214</v>
      </c>
      <c r="G416" s="1">
        <v>5.8175008530000003</v>
      </c>
      <c r="H416" s="1">
        <v>3.5182539770000001</v>
      </c>
      <c r="I416" s="1">
        <v>3.338775659</v>
      </c>
    </row>
    <row r="417" spans="6:9">
      <c r="F417" s="1" t="s">
        <v>563</v>
      </c>
      <c r="G417" s="1">
        <v>4.9060299460000003</v>
      </c>
      <c r="H417" s="1">
        <v>3.5247595509999998</v>
      </c>
      <c r="I417" s="1">
        <v>1.4099176170000001</v>
      </c>
    </row>
    <row r="418" spans="6:9">
      <c r="F418" s="1" t="s">
        <v>134</v>
      </c>
      <c r="G418" s="1">
        <v>5.1052090530000003</v>
      </c>
      <c r="H418" s="1">
        <v>3.6355812520000002</v>
      </c>
      <c r="I418" s="1">
        <v>1.3777236349999999</v>
      </c>
    </row>
    <row r="419" spans="6:9">
      <c r="F419" s="1" t="s">
        <v>416</v>
      </c>
      <c r="G419" s="1">
        <v>4.4679979919999999</v>
      </c>
      <c r="H419" s="1">
        <v>3.3354789820000001</v>
      </c>
      <c r="I419" s="1">
        <v>1.312387725</v>
      </c>
    </row>
    <row r="420" spans="6:9">
      <c r="F420" s="1" t="s">
        <v>486</v>
      </c>
      <c r="G420" s="1">
        <v>4.5424905280000001</v>
      </c>
      <c r="H420" s="1">
        <v>3.1252867919999998</v>
      </c>
      <c r="I420" s="1">
        <v>1.690891769</v>
      </c>
    </row>
    <row r="421" spans="6:9">
      <c r="F421" s="1" t="s">
        <v>784</v>
      </c>
      <c r="G421" s="1">
        <v>3.4088810779999998</v>
      </c>
      <c r="H421" s="1">
        <v>2.6122957580000001</v>
      </c>
      <c r="I421" s="1">
        <v>1.2305166919999999</v>
      </c>
    </row>
    <row r="422" spans="6:9">
      <c r="F422" s="1" t="s">
        <v>828</v>
      </c>
      <c r="G422" s="1">
        <v>3.801094414</v>
      </c>
      <c r="H422" s="1">
        <v>3.192918105</v>
      </c>
      <c r="I422" s="1">
        <v>1.4690662779999999</v>
      </c>
    </row>
    <row r="423" spans="6:9">
      <c r="F423" s="1" t="s">
        <v>359</v>
      </c>
      <c r="G423" s="1">
        <v>3.7535588120000001</v>
      </c>
      <c r="H423" s="1">
        <v>4.4633416710000002</v>
      </c>
      <c r="I423" s="1">
        <v>2.0491761249999998</v>
      </c>
    </row>
    <row r="424" spans="6:9">
      <c r="F424" s="1" t="s">
        <v>933</v>
      </c>
      <c r="G424" s="1">
        <v>3.7959354109999999</v>
      </c>
      <c r="H424" s="1">
        <v>4.0667567079999998</v>
      </c>
      <c r="I424" s="1">
        <v>1.5041839480000001</v>
      </c>
    </row>
    <row r="425" spans="6:9">
      <c r="F425" s="1" t="s">
        <v>876</v>
      </c>
      <c r="G425" s="1">
        <v>4.0194166559999998</v>
      </c>
      <c r="H425" s="1">
        <v>4.2287408659999999</v>
      </c>
      <c r="I425" s="1">
        <v>1.7785220980000001</v>
      </c>
    </row>
    <row r="426" spans="6:9">
      <c r="F426" s="1" t="s">
        <v>895</v>
      </c>
      <c r="G426" s="1">
        <v>4.9968125700000003</v>
      </c>
      <c r="H426" s="1">
        <v>4.2489120500000004</v>
      </c>
      <c r="I426" s="1">
        <v>2.860954279</v>
      </c>
    </row>
    <row r="427" spans="6:9">
      <c r="F427" s="1" t="s">
        <v>735</v>
      </c>
      <c r="G427" s="1">
        <v>5.1127208480000004</v>
      </c>
      <c r="H427" s="1">
        <v>4.0841404020000001</v>
      </c>
      <c r="I427" s="1">
        <v>2.3067208909999999</v>
      </c>
    </row>
    <row r="428" spans="6:9">
      <c r="F428" s="1" t="s">
        <v>289</v>
      </c>
      <c r="G428" s="1">
        <v>4.4315341009999996</v>
      </c>
      <c r="H428" s="1">
        <v>3.6041645569999998</v>
      </c>
      <c r="I428" s="1">
        <v>1.3366544739999999</v>
      </c>
    </row>
    <row r="429" spans="6:9">
      <c r="F429" s="1" t="s">
        <v>902</v>
      </c>
      <c r="G429" s="1">
        <v>4.3973816499999998</v>
      </c>
      <c r="H429" s="1">
        <v>4.5836731620000002</v>
      </c>
      <c r="I429" s="1">
        <v>1.9580543930000001</v>
      </c>
    </row>
    <row r="430" spans="6:9">
      <c r="F430" s="1" t="s">
        <v>204</v>
      </c>
      <c r="G430" s="1">
        <v>2.9630380679999999</v>
      </c>
      <c r="H430" s="1">
        <v>3.4314506310000001</v>
      </c>
      <c r="I430" s="1">
        <v>1.484630479</v>
      </c>
    </row>
    <row r="431" spans="6:9">
      <c r="F431" s="1" t="s">
        <v>485</v>
      </c>
      <c r="G431" s="1">
        <v>5.1166238469999996</v>
      </c>
      <c r="H431" s="1">
        <v>3.1242894059999999</v>
      </c>
      <c r="I431" s="1">
        <v>0.98665920500000004</v>
      </c>
    </row>
    <row r="432" spans="6:9">
      <c r="F432" s="1" t="s">
        <v>445</v>
      </c>
      <c r="G432" s="1">
        <v>4.1372163850000003</v>
      </c>
      <c r="H432" s="1">
        <v>3.5808634600000002</v>
      </c>
      <c r="I432" s="1">
        <v>1.03204765</v>
      </c>
    </row>
    <row r="433" spans="6:9">
      <c r="F433" s="1" t="s">
        <v>721</v>
      </c>
      <c r="G433" s="1">
        <v>2.5193235170000001</v>
      </c>
      <c r="H433" s="1">
        <v>3.3813218909999998</v>
      </c>
      <c r="I433" s="1">
        <v>1.4409101259999999</v>
      </c>
    </row>
    <row r="434" spans="6:9">
      <c r="F434" s="1" t="s">
        <v>568</v>
      </c>
      <c r="G434" s="1">
        <v>3.6819773740000001</v>
      </c>
      <c r="H434" s="1">
        <v>5.524109846</v>
      </c>
      <c r="I434" s="1">
        <v>3.861824441</v>
      </c>
    </row>
    <row r="435" spans="6:9">
      <c r="F435" s="1" t="s">
        <v>799</v>
      </c>
      <c r="G435" s="1">
        <v>2.9805426179999999</v>
      </c>
      <c r="H435" s="1">
        <v>3.639887495</v>
      </c>
      <c r="I435" s="1">
        <v>1.7600455820000001</v>
      </c>
    </row>
    <row r="436" spans="6:9">
      <c r="F436" s="1" t="s">
        <v>857</v>
      </c>
      <c r="G436" s="1">
        <v>2.7114212389999999</v>
      </c>
      <c r="H436" s="1">
        <v>3.3163776660000002</v>
      </c>
      <c r="I436" s="1">
        <v>1.1407575999999999</v>
      </c>
    </row>
    <row r="437" spans="6:9">
      <c r="F437" s="1" t="s">
        <v>642</v>
      </c>
      <c r="G437" s="1">
        <v>3.3375271409999998</v>
      </c>
      <c r="H437" s="1">
        <v>4.5842739620000001</v>
      </c>
      <c r="I437" s="1">
        <v>2.082636495</v>
      </c>
    </row>
    <row r="438" spans="6:9">
      <c r="F438" s="1" t="s">
        <v>294</v>
      </c>
      <c r="G438" s="1">
        <v>4.2101429479999997</v>
      </c>
      <c r="H438" s="1">
        <v>4.7485561990000003</v>
      </c>
      <c r="I438" s="1">
        <v>2.2364372929999998</v>
      </c>
    </row>
    <row r="439" spans="6:9">
      <c r="F439" s="1" t="s">
        <v>805</v>
      </c>
      <c r="G439" s="1">
        <v>2.8069203470000001</v>
      </c>
      <c r="H439" s="1">
        <v>3.6141181069999999</v>
      </c>
      <c r="I439" s="1">
        <v>1.647589814</v>
      </c>
    </row>
    <row r="440" spans="6:9">
      <c r="F440" s="1" t="s">
        <v>382</v>
      </c>
      <c r="G440" s="1">
        <v>3.769352118</v>
      </c>
      <c r="H440" s="1">
        <v>3.582315565</v>
      </c>
      <c r="I440" s="1">
        <v>2.016968882</v>
      </c>
    </row>
    <row r="441" spans="6:9">
      <c r="F441" s="1" t="s">
        <v>620</v>
      </c>
      <c r="G441" s="1">
        <v>3.115517477</v>
      </c>
      <c r="H441" s="1">
        <v>4.1247140120000001</v>
      </c>
      <c r="I441" s="1">
        <v>1.6208053469999999</v>
      </c>
    </row>
    <row r="442" spans="6:9">
      <c r="F442" s="1" t="s">
        <v>866</v>
      </c>
      <c r="G442" s="1">
        <v>3.5982163159999998</v>
      </c>
      <c r="H442" s="1">
        <v>3.752350259</v>
      </c>
      <c r="I442" s="1">
        <v>1.3779741700000001</v>
      </c>
    </row>
    <row r="443" spans="6:9">
      <c r="F443" s="1" t="s">
        <v>54</v>
      </c>
      <c r="G443" s="1">
        <v>4.0190179239999999</v>
      </c>
      <c r="H443" s="1">
        <v>3.3250039400000002</v>
      </c>
      <c r="I443" s="1">
        <v>1.9435521609999999</v>
      </c>
    </row>
    <row r="444" spans="6:9">
      <c r="F444" s="1" t="s">
        <v>903</v>
      </c>
      <c r="G444" s="1">
        <v>2.9998405890000002</v>
      </c>
      <c r="H444" s="1">
        <v>3.2729877439999999</v>
      </c>
      <c r="I444" s="1">
        <v>1.941354891</v>
      </c>
    </row>
    <row r="445" spans="6:9">
      <c r="F445" s="1" t="s">
        <v>756</v>
      </c>
      <c r="G445" s="1">
        <v>3.4789214749999999</v>
      </c>
      <c r="H445" s="1">
        <v>3.2415148669999998</v>
      </c>
      <c r="I445" s="1">
        <v>2.921561176</v>
      </c>
    </row>
    <row r="446" spans="6:9">
      <c r="F446" s="1" t="s">
        <v>845</v>
      </c>
      <c r="G446" s="1">
        <v>4.1082250929999997</v>
      </c>
      <c r="H446" s="1">
        <v>3.0075857689999999</v>
      </c>
      <c r="I446" s="1">
        <v>1.7575700400000001</v>
      </c>
    </row>
    <row r="447" spans="6:9">
      <c r="F447" s="1" t="s">
        <v>152</v>
      </c>
      <c r="G447" s="1">
        <v>3.4445977820000002</v>
      </c>
      <c r="H447" s="1">
        <v>4.2816877519999998</v>
      </c>
      <c r="I447" s="1">
        <v>1.8455239109999999</v>
      </c>
    </row>
    <row r="448" spans="6:9">
      <c r="F448" s="1" t="s">
        <v>658</v>
      </c>
      <c r="G448" s="1">
        <v>3.6037975919999998</v>
      </c>
      <c r="H448" s="1">
        <v>3.017631857</v>
      </c>
      <c r="I448" s="1">
        <v>1.4884725110000001</v>
      </c>
    </row>
    <row r="449" spans="6:9">
      <c r="F449" s="1" t="s">
        <v>720</v>
      </c>
      <c r="G449" s="1">
        <v>3.318368779</v>
      </c>
      <c r="H449" s="1">
        <v>2.730060087</v>
      </c>
      <c r="I449" s="1">
        <v>1.762003199</v>
      </c>
    </row>
    <row r="450" spans="6:9">
      <c r="F450" s="1" t="s">
        <v>443</v>
      </c>
      <c r="G450" s="1">
        <v>3.212495326</v>
      </c>
      <c r="H450" s="1">
        <v>2.9262791109999999</v>
      </c>
      <c r="I450" s="1">
        <v>1.5131556230000001</v>
      </c>
    </row>
    <row r="451" spans="6:9">
      <c r="F451" s="1" t="s">
        <v>79</v>
      </c>
      <c r="G451" s="1">
        <v>0.78829880100000005</v>
      </c>
      <c r="H451" s="1">
        <v>3.7602658760000001</v>
      </c>
      <c r="I451" s="1">
        <v>1.3605832769999999</v>
      </c>
    </row>
    <row r="452" spans="6:9">
      <c r="F452" s="1" t="s">
        <v>623</v>
      </c>
      <c r="G452" s="1">
        <v>3.3057492919999998</v>
      </c>
      <c r="H452" s="1">
        <v>3.802275984</v>
      </c>
      <c r="I452" s="1">
        <v>1.9925025869999999</v>
      </c>
    </row>
    <row r="453" spans="6:9">
      <c r="F453" s="1" t="s">
        <v>615</v>
      </c>
      <c r="G453" s="1">
        <v>3.7499488599999999</v>
      </c>
      <c r="H453" s="1">
        <v>4.300212449</v>
      </c>
      <c r="I453" s="1">
        <v>2.7916982190000001</v>
      </c>
    </row>
    <row r="454" spans="6:9">
      <c r="F454" s="1" t="s">
        <v>197</v>
      </c>
      <c r="G454" s="1">
        <v>1.47107886</v>
      </c>
      <c r="H454" s="1">
        <v>3.135611156</v>
      </c>
      <c r="I454" s="1">
        <v>1.4831137050000001</v>
      </c>
    </row>
    <row r="455" spans="6:9">
      <c r="F455" s="1" t="s">
        <v>793</v>
      </c>
      <c r="G455" s="1">
        <v>2.7156312950000001</v>
      </c>
      <c r="H455" s="1">
        <v>3.1855031579999999</v>
      </c>
      <c r="I455" s="1">
        <v>1.625975714</v>
      </c>
    </row>
    <row r="456" spans="6:9">
      <c r="F456" s="1" t="s">
        <v>321</v>
      </c>
      <c r="G456" s="1">
        <v>3.287700091</v>
      </c>
      <c r="H456" s="1">
        <v>3.3871837550000001</v>
      </c>
      <c r="I456" s="1">
        <v>1.5270351900000001</v>
      </c>
    </row>
    <row r="457" spans="6:9">
      <c r="F457" s="1" t="s">
        <v>738</v>
      </c>
      <c r="G457" s="1">
        <v>3.544153138</v>
      </c>
      <c r="H457" s="1">
        <v>3.7708697679999998</v>
      </c>
      <c r="I457" s="1">
        <v>2.0369683850000002</v>
      </c>
    </row>
    <row r="458" spans="6:9">
      <c r="F458" s="1" t="s">
        <v>48</v>
      </c>
      <c r="G458" s="1">
        <v>3.4171393829999999</v>
      </c>
      <c r="H458" s="1">
        <v>4.8139318580000001</v>
      </c>
      <c r="I458" s="1">
        <v>2.250946764</v>
      </c>
    </row>
    <row r="459" spans="6:9">
      <c r="F459" s="1" t="s">
        <v>719</v>
      </c>
      <c r="G459" s="1">
        <v>2.499569363</v>
      </c>
      <c r="H459" s="1">
        <v>3.7096453619999998</v>
      </c>
      <c r="I459" s="1">
        <v>1.181481386</v>
      </c>
    </row>
    <row r="460" spans="6:9">
      <c r="F460" s="1" t="s">
        <v>384</v>
      </c>
      <c r="G460" s="1">
        <v>3.440438431</v>
      </c>
      <c r="H460" s="1">
        <v>4.4676738980000001</v>
      </c>
      <c r="I460" s="1">
        <v>2.3693314509999999</v>
      </c>
    </row>
    <row r="461" spans="6:9">
      <c r="F461" s="1" t="s">
        <v>131</v>
      </c>
      <c r="G461" s="1">
        <v>4.2227198640000001</v>
      </c>
      <c r="H461" s="1">
        <v>3.8302488559999999</v>
      </c>
      <c r="I461" s="1">
        <v>1.2432107530000001</v>
      </c>
    </row>
    <row r="462" spans="6:9">
      <c r="F462" s="1" t="s">
        <v>947</v>
      </c>
      <c r="G462" s="1">
        <v>1.5659488829999999</v>
      </c>
      <c r="H462" s="1">
        <v>5.4494325650000004</v>
      </c>
      <c r="I462" s="1">
        <v>2.0461009149999998</v>
      </c>
    </row>
    <row r="463" spans="6:9">
      <c r="F463" s="1" t="s">
        <v>888</v>
      </c>
      <c r="G463" s="1">
        <v>2.7246097549999999</v>
      </c>
      <c r="H463" s="1">
        <v>3.2503000590000002</v>
      </c>
      <c r="I463" s="1">
        <v>1.3922436220000001</v>
      </c>
    </row>
    <row r="464" spans="6:9">
      <c r="F464" s="1" t="s">
        <v>104</v>
      </c>
      <c r="G464" s="1">
        <v>3.5682752340000001</v>
      </c>
      <c r="H464" s="1">
        <v>5.4408640879999997</v>
      </c>
      <c r="I464" s="1">
        <v>1.81795167</v>
      </c>
    </row>
    <row r="465" spans="6:9">
      <c r="F465" s="1" t="s">
        <v>388</v>
      </c>
      <c r="G465" s="1">
        <v>3.4486275229999999</v>
      </c>
      <c r="H465" s="1">
        <v>3.4337743939999998</v>
      </c>
      <c r="I465" s="1">
        <v>1.6536718669999999</v>
      </c>
    </row>
    <row r="466" spans="6:9">
      <c r="F466" s="1" t="s">
        <v>858</v>
      </c>
      <c r="G466" s="1">
        <v>2.946522699</v>
      </c>
      <c r="H466" s="1">
        <v>3.212929296</v>
      </c>
      <c r="I466" s="1">
        <v>1.8280953120000001</v>
      </c>
    </row>
    <row r="467" spans="6:9">
      <c r="F467" s="1" t="s">
        <v>13</v>
      </c>
      <c r="G467" s="1">
        <v>4.1630240450000002</v>
      </c>
      <c r="H467" s="1">
        <v>3.66906438</v>
      </c>
      <c r="I467" s="1">
        <v>1.699857014</v>
      </c>
    </row>
    <row r="468" spans="6:9">
      <c r="F468" s="1" t="s">
        <v>633</v>
      </c>
      <c r="G468" s="1">
        <v>4.0826685149999999</v>
      </c>
      <c r="H468" s="1">
        <v>2.933035711</v>
      </c>
      <c r="I468" s="1">
        <v>1.7450078959999999</v>
      </c>
    </row>
    <row r="469" spans="6:9">
      <c r="F469" s="1" t="s">
        <v>907</v>
      </c>
      <c r="G469" s="1">
        <v>3.5731533190000002</v>
      </c>
      <c r="H469" s="1">
        <v>3.0714544880000001</v>
      </c>
      <c r="I469" s="1">
        <v>1.483395612</v>
      </c>
    </row>
    <row r="470" spans="6:9">
      <c r="F470" s="1" t="s">
        <v>819</v>
      </c>
      <c r="G470" s="1">
        <v>3.4841005819999999</v>
      </c>
      <c r="H470" s="1">
        <v>3.0246118210000001</v>
      </c>
      <c r="I470" s="1">
        <v>1.288152054</v>
      </c>
    </row>
    <row r="471" spans="6:9">
      <c r="F471" s="1" t="s">
        <v>840</v>
      </c>
      <c r="G471" s="1">
        <v>3.6004148960000002</v>
      </c>
      <c r="H471" s="1">
        <v>3.3866291909999999</v>
      </c>
      <c r="I471" s="1">
        <v>1.7002626329999999</v>
      </c>
    </row>
    <row r="472" spans="6:9">
      <c r="F472" s="1" t="s">
        <v>832</v>
      </c>
      <c r="G472" s="1">
        <v>4.0955685490000002</v>
      </c>
      <c r="H472" s="1">
        <v>3.7232556990000001</v>
      </c>
      <c r="I472" s="1">
        <v>2.8320115540000002</v>
      </c>
    </row>
    <row r="473" spans="6:9">
      <c r="F473" s="1" t="s">
        <v>943</v>
      </c>
      <c r="G473" s="1">
        <v>3.047757201</v>
      </c>
      <c r="H473" s="1">
        <v>2.8576466090000001</v>
      </c>
      <c r="I473" s="1">
        <v>1.4507997290000001</v>
      </c>
    </row>
    <row r="474" spans="6:9">
      <c r="F474" s="1" t="s">
        <v>729</v>
      </c>
      <c r="G474" s="1">
        <v>5.6635274390000001</v>
      </c>
      <c r="H474" s="1">
        <v>4.6802783400000001</v>
      </c>
      <c r="I474" s="1">
        <v>2.2540531320000001</v>
      </c>
    </row>
    <row r="475" spans="6:9">
      <c r="F475" s="1" t="s">
        <v>639</v>
      </c>
      <c r="G475" s="1">
        <v>3.613938954</v>
      </c>
      <c r="H475" s="1">
        <v>2.8516007480000001</v>
      </c>
      <c r="I475" s="1">
        <v>1.6655220150000001</v>
      </c>
    </row>
    <row r="476" spans="6:9">
      <c r="F476" s="1" t="s">
        <v>112</v>
      </c>
      <c r="G476" s="1">
        <v>2.9741469070000002</v>
      </c>
      <c r="H476" s="1">
        <v>3.0345347249999999</v>
      </c>
      <c r="I476" s="1">
        <v>1.563470447</v>
      </c>
    </row>
    <row r="477" spans="6:9">
      <c r="F477" s="1" t="s">
        <v>408</v>
      </c>
      <c r="G477" s="1">
        <v>3.2754349820000002</v>
      </c>
      <c r="H477" s="1">
        <v>3.1340283430000002</v>
      </c>
      <c r="I477" s="1">
        <v>1.440383371</v>
      </c>
    </row>
    <row r="478" spans="6:9">
      <c r="F478" s="1" t="s">
        <v>184</v>
      </c>
      <c r="G478" s="1">
        <v>2.7233427319999999</v>
      </c>
      <c r="H478" s="1">
        <v>3.3319499320000001</v>
      </c>
      <c r="I478" s="1">
        <v>1.489691755</v>
      </c>
    </row>
    <row r="479" spans="6:9">
      <c r="F479" s="1" t="s">
        <v>454</v>
      </c>
      <c r="G479" s="1">
        <v>2.5746427669999998</v>
      </c>
      <c r="H479" s="1">
        <v>3.3385141969999999</v>
      </c>
      <c r="I479" s="1">
        <v>1.4243556260000001</v>
      </c>
    </row>
    <row r="480" spans="6:9">
      <c r="F480" s="1" t="s">
        <v>851</v>
      </c>
      <c r="G480" s="1">
        <v>3.4680572970000001</v>
      </c>
      <c r="H480" s="1">
        <v>7.7622453660000001</v>
      </c>
      <c r="I480" s="1">
        <v>1.9226037629999999</v>
      </c>
    </row>
    <row r="481" spans="6:9">
      <c r="F481" s="1" t="s">
        <v>760</v>
      </c>
      <c r="G481" s="1">
        <v>3.5384774490000002</v>
      </c>
      <c r="H481" s="1">
        <v>4.0139851689999997</v>
      </c>
      <c r="I481" s="1">
        <v>2.6232612940000002</v>
      </c>
    </row>
    <row r="482" spans="6:9">
      <c r="F482" s="1" t="s">
        <v>583</v>
      </c>
      <c r="G482" s="1">
        <v>3.0025955080000002</v>
      </c>
      <c r="H482" s="1">
        <v>3.9403487419999998</v>
      </c>
      <c r="I482" s="1">
        <v>2.1191803079999998</v>
      </c>
    </row>
    <row r="483" spans="6:9">
      <c r="F483" s="1" t="s">
        <v>661</v>
      </c>
      <c r="G483" s="1">
        <v>4.2341641689999996</v>
      </c>
      <c r="H483" s="1">
        <v>4.3778011960000001</v>
      </c>
      <c r="I483" s="1">
        <v>1.570369269</v>
      </c>
    </row>
    <row r="484" spans="6:9">
      <c r="F484" s="1" t="s">
        <v>640</v>
      </c>
      <c r="G484" s="1">
        <v>5.6411281259999999</v>
      </c>
      <c r="H484" s="1">
        <v>6.2588795089999998</v>
      </c>
      <c r="I484" s="1">
        <v>2.945010489</v>
      </c>
    </row>
    <row r="485" spans="6:9">
      <c r="F485" s="1" t="s">
        <v>444</v>
      </c>
      <c r="G485" s="1">
        <v>3.349804523</v>
      </c>
      <c r="H485" s="1">
        <v>2.9980149100000002</v>
      </c>
      <c r="I485" s="1">
        <v>1.21601242</v>
      </c>
    </row>
    <row r="486" spans="6:9">
      <c r="F486" s="1" t="s">
        <v>702</v>
      </c>
      <c r="G486" s="1">
        <v>3.3580857549999998</v>
      </c>
      <c r="H486" s="1">
        <v>3.6154335259999999</v>
      </c>
      <c r="I486" s="1">
        <v>1.5067993879999999</v>
      </c>
    </row>
    <row r="487" spans="6:9">
      <c r="F487" s="1" t="s">
        <v>551</v>
      </c>
      <c r="G487" s="1">
        <v>3.3492267660000001</v>
      </c>
      <c r="H487" s="1">
        <v>3.445018691</v>
      </c>
      <c r="I487" s="1">
        <v>1.6648571919999999</v>
      </c>
    </row>
    <row r="488" spans="6:9">
      <c r="F488" s="1" t="s">
        <v>523</v>
      </c>
      <c r="G488" s="1">
        <v>2.4849932610000001</v>
      </c>
      <c r="H488" s="1">
        <v>2.8601535949999999</v>
      </c>
      <c r="I488" s="1">
        <v>1.309862898</v>
      </c>
    </row>
    <row r="489" spans="6:9">
      <c r="F489" s="1" t="s">
        <v>601</v>
      </c>
      <c r="G489" s="1">
        <v>3.0778992760000001</v>
      </c>
      <c r="H489" s="1">
        <v>3.3996162839999999</v>
      </c>
      <c r="I489" s="1">
        <v>1.6274388449999999</v>
      </c>
    </row>
    <row r="490" spans="6:9">
      <c r="F490" s="1" t="s">
        <v>778</v>
      </c>
      <c r="G490" s="1">
        <v>3.1253734099999999</v>
      </c>
      <c r="H490" s="1">
        <v>2.8584434280000002</v>
      </c>
      <c r="I490" s="1">
        <v>1.4287908709999999</v>
      </c>
    </row>
    <row r="491" spans="6:9">
      <c r="F491" s="1" t="s">
        <v>936</v>
      </c>
      <c r="G491" s="1">
        <v>4.6747941669999999</v>
      </c>
      <c r="H491" s="1">
        <v>4.5833497679999997</v>
      </c>
      <c r="I491" s="1">
        <v>2.4991481329999998</v>
      </c>
    </row>
    <row r="492" spans="6:9">
      <c r="F492" s="1" t="s">
        <v>339</v>
      </c>
      <c r="G492" s="1">
        <v>2.7774138910000001</v>
      </c>
      <c r="H492" s="1">
        <v>2.9052940440000001</v>
      </c>
      <c r="I492" s="1">
        <v>1.5189330169999999</v>
      </c>
    </row>
    <row r="493" spans="6:9">
      <c r="F493" s="1" t="s">
        <v>451</v>
      </c>
      <c r="G493" s="1">
        <v>1.908311622</v>
      </c>
      <c r="H493" s="1">
        <v>4.0880075710000003</v>
      </c>
      <c r="I493" s="1">
        <v>2.0240048929999999</v>
      </c>
    </row>
    <row r="494" spans="6:9">
      <c r="F494" s="1" t="s">
        <v>376</v>
      </c>
      <c r="G494" s="1">
        <v>4.3539854800000004</v>
      </c>
      <c r="H494" s="1">
        <v>2.59724646</v>
      </c>
      <c r="I494" s="1">
        <v>1.2251631169999999</v>
      </c>
    </row>
    <row r="495" spans="6:9">
      <c r="F495" s="1" t="s">
        <v>511</v>
      </c>
      <c r="G495" s="1">
        <v>4.4223518610000001</v>
      </c>
      <c r="H495" s="1">
        <v>3.168640956</v>
      </c>
      <c r="I495" s="1">
        <v>1.1807758479999999</v>
      </c>
    </row>
    <row r="496" spans="6:9">
      <c r="F496" s="1" t="s">
        <v>652</v>
      </c>
      <c r="G496" s="1">
        <v>3.9741912840000002</v>
      </c>
      <c r="H496" s="1">
        <v>3.2405345809999999</v>
      </c>
      <c r="I496" s="1">
        <v>1.3023406989999999</v>
      </c>
    </row>
    <row r="497" spans="6:9">
      <c r="F497" s="1" t="s">
        <v>711</v>
      </c>
      <c r="G497" s="1">
        <v>2.831594962</v>
      </c>
      <c r="H497" s="1">
        <v>2.6125037299999998</v>
      </c>
      <c r="I497" s="1">
        <v>1.2458443349999999</v>
      </c>
    </row>
    <row r="498" spans="6:9">
      <c r="F498" s="1" t="s">
        <v>696</v>
      </c>
      <c r="G498" s="1">
        <v>3.8005122569999998</v>
      </c>
      <c r="H498" s="1">
        <v>2.7556519700000002</v>
      </c>
      <c r="I498" s="1">
        <v>1.2385956739999999</v>
      </c>
    </row>
    <row r="499" spans="6:9">
      <c r="F499" s="1" t="s">
        <v>904</v>
      </c>
      <c r="G499" s="1">
        <v>3.6009422560000002</v>
      </c>
      <c r="H499" s="1">
        <v>3.0909227850000001</v>
      </c>
      <c r="I499" s="1">
        <v>1.5339317459999999</v>
      </c>
    </row>
    <row r="500" spans="6:9">
      <c r="F500" s="1" t="s">
        <v>379</v>
      </c>
      <c r="G500" s="1">
        <v>4.9087434879999998</v>
      </c>
      <c r="H500" s="1">
        <v>2.5600243850000002</v>
      </c>
      <c r="I500" s="1">
        <v>1.7705473220000001</v>
      </c>
    </row>
    <row r="501" spans="6:9">
      <c r="F501" s="1" t="s">
        <v>337</v>
      </c>
      <c r="G501" s="1">
        <v>4.4823533170000003</v>
      </c>
      <c r="H501" s="1">
        <v>3.6180878679999999</v>
      </c>
      <c r="I501" s="1">
        <v>1.5330182489999999</v>
      </c>
    </row>
    <row r="502" spans="6:9">
      <c r="F502" s="1" t="s">
        <v>63</v>
      </c>
      <c r="G502" s="1">
        <v>5.0252290469999998</v>
      </c>
      <c r="H502" s="1">
        <v>3.6875791850000001</v>
      </c>
      <c r="I502" s="1">
        <v>1.3995579810000001</v>
      </c>
    </row>
    <row r="503" spans="6:9">
      <c r="F503" s="1" t="s">
        <v>585</v>
      </c>
      <c r="G503" s="1">
        <v>3.306902961</v>
      </c>
      <c r="H503" s="1">
        <v>4.1606210350000001</v>
      </c>
      <c r="I503" s="1">
        <v>2.4350618759999998</v>
      </c>
    </row>
    <row r="504" spans="6:9">
      <c r="F504" s="1" t="s">
        <v>659</v>
      </c>
      <c r="G504" s="1">
        <v>5.6058878940000003</v>
      </c>
      <c r="H504" s="1">
        <v>4.5872450069999999</v>
      </c>
      <c r="I504" s="1">
        <v>2.035654933</v>
      </c>
    </row>
    <row r="505" spans="6:9">
      <c r="F505" s="1" t="s">
        <v>730</v>
      </c>
      <c r="G505" s="1">
        <v>3.5742872339999998</v>
      </c>
      <c r="H505" s="1">
        <v>2.7950382299999998</v>
      </c>
      <c r="I505" s="1">
        <v>1.4836313249999999</v>
      </c>
    </row>
    <row r="506" spans="6:9">
      <c r="F506" s="1" t="s">
        <v>534</v>
      </c>
      <c r="G506" s="1">
        <v>5.1004452430000002</v>
      </c>
      <c r="H506" s="1">
        <v>4.1435641040000002</v>
      </c>
      <c r="I506" s="1">
        <v>2.1103781920000002</v>
      </c>
    </row>
    <row r="507" spans="6:9">
      <c r="F507" s="1" t="s">
        <v>241</v>
      </c>
      <c r="G507" s="1">
        <v>3.1584695379999999</v>
      </c>
      <c r="H507" s="1">
        <v>3.1240102489999999</v>
      </c>
      <c r="I507" s="1">
        <v>1.42053758</v>
      </c>
    </row>
    <row r="508" spans="6:9">
      <c r="F508" s="1" t="s">
        <v>941</v>
      </c>
      <c r="G508" s="1">
        <v>3.724608028</v>
      </c>
      <c r="H508" s="1">
        <v>2.8068803760000001</v>
      </c>
      <c r="I508" s="1">
        <v>1.4833290189999999</v>
      </c>
    </row>
    <row r="509" spans="6:9">
      <c r="F509" s="1" t="s">
        <v>247</v>
      </c>
      <c r="G509" s="1">
        <v>4.7931835620000003</v>
      </c>
      <c r="H509" s="1">
        <v>4.0678194510000001</v>
      </c>
      <c r="I509" s="1">
        <v>1.1339768560000001</v>
      </c>
    </row>
    <row r="510" spans="6:9">
      <c r="F510" s="1" t="s">
        <v>531</v>
      </c>
      <c r="G510" s="1">
        <v>3.6227811409999999</v>
      </c>
      <c r="H510" s="1">
        <v>3.2132034209999998</v>
      </c>
      <c r="I510" s="1">
        <v>1.2682442249999999</v>
      </c>
    </row>
    <row r="511" spans="6:9">
      <c r="F511" s="1" t="s">
        <v>4</v>
      </c>
      <c r="G511" s="1">
        <v>3.3542746409999999</v>
      </c>
      <c r="H511" s="1">
        <v>3.230348513</v>
      </c>
      <c r="I511" s="1">
        <v>1.743873496</v>
      </c>
    </row>
    <row r="512" spans="6:9">
      <c r="F512" s="1" t="s">
        <v>587</v>
      </c>
      <c r="G512" s="1">
        <v>4.3296011310000004</v>
      </c>
      <c r="H512" s="1">
        <v>3.0391123759999998</v>
      </c>
      <c r="I512" s="1">
        <v>1.4500244950000001</v>
      </c>
    </row>
    <row r="513" spans="6:9">
      <c r="F513" s="1" t="s">
        <v>68</v>
      </c>
      <c r="G513" s="1">
        <v>3.8837350310000001</v>
      </c>
      <c r="H513" s="1">
        <v>4.8371671059999999</v>
      </c>
      <c r="I513" s="1">
        <v>2.3501405329999998</v>
      </c>
    </row>
    <row r="514" spans="6:9">
      <c r="F514" s="1" t="s">
        <v>528</v>
      </c>
      <c r="G514" s="1">
        <v>3.4308346319999998</v>
      </c>
      <c r="H514" s="1">
        <v>3.034056042</v>
      </c>
      <c r="I514" s="1">
        <v>1.2108886379999999</v>
      </c>
    </row>
    <row r="515" spans="6:9">
      <c r="F515" s="1" t="s">
        <v>576</v>
      </c>
      <c r="G515" s="1">
        <v>3.8103001989999998</v>
      </c>
      <c r="H515" s="1">
        <v>3.56024633</v>
      </c>
      <c r="I515" s="1">
        <v>2.286723501</v>
      </c>
    </row>
    <row r="516" spans="6:9">
      <c r="F516" s="1" t="s">
        <v>655</v>
      </c>
      <c r="G516" s="1">
        <v>3.5480654359999999</v>
      </c>
      <c r="H516" s="1">
        <v>3.3381683799999999</v>
      </c>
      <c r="I516" s="1">
        <v>1.6221880989999999</v>
      </c>
    </row>
    <row r="517" spans="6:9">
      <c r="F517" s="1" t="s">
        <v>519</v>
      </c>
      <c r="G517" s="1">
        <v>2.5465669719999999</v>
      </c>
      <c r="H517" s="1">
        <v>3.1073107659999999</v>
      </c>
      <c r="I517" s="1">
        <v>1.6286964530000001</v>
      </c>
    </row>
    <row r="518" spans="6:9">
      <c r="F518" s="1" t="s">
        <v>997</v>
      </c>
      <c r="G518" s="1">
        <v>3.3081120469999998</v>
      </c>
      <c r="H518" s="1">
        <v>4.7327971050000004</v>
      </c>
      <c r="I518" s="1">
        <v>1.6708568800000001</v>
      </c>
    </row>
    <row r="519" spans="6:9">
      <c r="F519" s="1" t="s">
        <v>209</v>
      </c>
      <c r="G519" s="1">
        <v>2.9531653250000001</v>
      </c>
      <c r="H519" s="1">
        <v>3.6552878500000001</v>
      </c>
      <c r="I519" s="1">
        <v>1.4066680380000001</v>
      </c>
    </row>
    <row r="520" spans="6:9">
      <c r="F520" s="1" t="s">
        <v>815</v>
      </c>
      <c r="G520" s="1">
        <v>3.5854821019999998</v>
      </c>
      <c r="H520" s="1">
        <v>3.2520413480000001</v>
      </c>
      <c r="I520" s="1">
        <v>1.310816084</v>
      </c>
    </row>
    <row r="521" spans="6:9">
      <c r="F521" s="1" t="s">
        <v>426</v>
      </c>
      <c r="G521" s="1">
        <v>3.4482640099999999</v>
      </c>
      <c r="H521" s="1">
        <v>3.532033947</v>
      </c>
      <c r="I521" s="1">
        <v>1.9424914900000001</v>
      </c>
    </row>
    <row r="522" spans="6:9">
      <c r="F522" s="1" t="s">
        <v>358</v>
      </c>
      <c r="G522" s="1">
        <v>2.9425122099999999</v>
      </c>
      <c r="H522" s="1">
        <v>2.9807645310000002</v>
      </c>
      <c r="I522" s="1">
        <v>1.4581947719999999</v>
      </c>
    </row>
    <row r="523" spans="6:9">
      <c r="F523" s="1" t="s">
        <v>673</v>
      </c>
      <c r="G523" s="1">
        <v>2.4269701270000001</v>
      </c>
      <c r="H523" s="1">
        <v>2.6753692729999998</v>
      </c>
      <c r="I523" s="1">
        <v>0.98182668799999995</v>
      </c>
    </row>
    <row r="524" spans="6:9">
      <c r="F524" s="1" t="s">
        <v>181</v>
      </c>
      <c r="G524" s="1">
        <v>3.8449188259999998</v>
      </c>
      <c r="H524" s="1">
        <v>3.5504926069999998</v>
      </c>
      <c r="I524" s="1">
        <v>1.3431848260000001</v>
      </c>
    </row>
    <row r="525" spans="6:9">
      <c r="F525" s="1" t="s">
        <v>998</v>
      </c>
      <c r="G525" s="1">
        <v>2.846615527</v>
      </c>
      <c r="H525" s="1">
        <v>2.7844681630000001</v>
      </c>
      <c r="I525" s="1">
        <v>1.91350347</v>
      </c>
    </row>
    <row r="526" spans="6:9">
      <c r="F526" s="1" t="s">
        <v>320</v>
      </c>
      <c r="G526" s="1">
        <v>3.2285907269999998</v>
      </c>
      <c r="H526" s="1">
        <v>2.381089802</v>
      </c>
      <c r="I526" s="1">
        <v>0.99865183400000002</v>
      </c>
    </row>
    <row r="527" spans="6:9">
      <c r="F527" s="1" t="s">
        <v>670</v>
      </c>
      <c r="G527" s="1">
        <v>2.132527445</v>
      </c>
      <c r="H527" s="1">
        <v>3.9904763600000002</v>
      </c>
      <c r="I527" s="1">
        <v>2.1965283000000002</v>
      </c>
    </row>
    <row r="528" spans="6:9">
      <c r="F528" s="1" t="s">
        <v>822</v>
      </c>
      <c r="G528" s="1">
        <v>4.1307900460000004</v>
      </c>
      <c r="H528" s="1">
        <v>4.3026122229999997</v>
      </c>
      <c r="I528" s="1">
        <v>2.1586931580000002</v>
      </c>
    </row>
    <row r="529" spans="6:9">
      <c r="F529" s="1" t="s">
        <v>591</v>
      </c>
      <c r="G529" s="1">
        <v>3.483457279</v>
      </c>
      <c r="H529" s="1">
        <v>3.3348887459999998</v>
      </c>
      <c r="I529" s="1">
        <v>1.583011484</v>
      </c>
    </row>
    <row r="530" spans="6:9">
      <c r="F530" s="1" t="s">
        <v>526</v>
      </c>
      <c r="G530" s="1">
        <v>3.355031103</v>
      </c>
      <c r="H530" s="1">
        <v>3.1629806760000001</v>
      </c>
      <c r="I530" s="1">
        <v>1.8179613809999999</v>
      </c>
    </row>
    <row r="531" spans="6:9">
      <c r="F531" s="1" t="s">
        <v>52</v>
      </c>
      <c r="G531" s="1">
        <v>4.4105631709999997</v>
      </c>
      <c r="H531" s="1">
        <v>4.0575559190000003</v>
      </c>
      <c r="I531" s="1">
        <v>2.0781377409999999</v>
      </c>
    </row>
    <row r="532" spans="6:9">
      <c r="F532" s="1" t="s">
        <v>685</v>
      </c>
      <c r="G532" s="1">
        <v>4.1331050679999999</v>
      </c>
      <c r="H532" s="1">
        <v>3.2895835039999999</v>
      </c>
      <c r="I532" s="1">
        <v>1.994809716</v>
      </c>
    </row>
    <row r="533" spans="6:9">
      <c r="F533" s="1" t="s">
        <v>514</v>
      </c>
      <c r="G533" s="1">
        <v>3.8167841</v>
      </c>
      <c r="H533" s="1">
        <v>3.292807957</v>
      </c>
      <c r="I533" s="1">
        <v>0.96461951000000001</v>
      </c>
    </row>
    <row r="534" spans="6:9">
      <c r="F534" s="1" t="s">
        <v>258</v>
      </c>
      <c r="G534" s="1">
        <v>3.8994277479999999</v>
      </c>
      <c r="H534" s="1">
        <v>3.5866307239999999</v>
      </c>
      <c r="I534" s="1">
        <v>1.2504330930000001</v>
      </c>
    </row>
    <row r="535" spans="6:9">
      <c r="F535" s="1" t="s">
        <v>192</v>
      </c>
      <c r="G535" s="1">
        <v>2.5732235640000001</v>
      </c>
      <c r="H535" s="1">
        <v>3.1362515640000002</v>
      </c>
      <c r="I535" s="1">
        <v>1.6313885450000001</v>
      </c>
    </row>
    <row r="536" spans="6:9">
      <c r="F536" s="1" t="s">
        <v>378</v>
      </c>
      <c r="G536" s="1">
        <v>3.7911318280000001</v>
      </c>
      <c r="H536" s="1">
        <v>3.5153256819999998</v>
      </c>
      <c r="I536" s="1">
        <v>1.3327618160000001</v>
      </c>
    </row>
    <row r="537" spans="6:9">
      <c r="F537" s="1" t="s">
        <v>252</v>
      </c>
      <c r="G537" s="1">
        <v>3.8009596860000001</v>
      </c>
      <c r="H537" s="1">
        <v>3.1312784840000001</v>
      </c>
      <c r="I537" s="1">
        <v>1.783106324</v>
      </c>
    </row>
    <row r="538" spans="6:9">
      <c r="F538" s="1" t="s">
        <v>251</v>
      </c>
      <c r="G538" s="1">
        <v>4.5159400180000002</v>
      </c>
      <c r="H538" s="1">
        <v>3.1745146540000002</v>
      </c>
      <c r="I538" s="1">
        <v>1.219580922</v>
      </c>
    </row>
    <row r="539" spans="6:9">
      <c r="F539" s="1" t="s">
        <v>44</v>
      </c>
      <c r="G539" s="1">
        <v>4.661957804</v>
      </c>
      <c r="H539" s="1">
        <v>2.7114707290000002</v>
      </c>
      <c r="I539" s="1">
        <v>1.4361038129999999</v>
      </c>
    </row>
    <row r="540" spans="6:9">
      <c r="F540" s="1" t="s">
        <v>149</v>
      </c>
      <c r="G540" s="1">
        <v>2.2337642770000001</v>
      </c>
      <c r="H540" s="1">
        <v>3.7832707750000001</v>
      </c>
      <c r="I540" s="1">
        <v>1.3305858420000001</v>
      </c>
    </row>
    <row r="541" spans="6:9">
      <c r="F541" s="1" t="s">
        <v>24</v>
      </c>
      <c r="G541" s="1">
        <v>3.9016279109999998</v>
      </c>
      <c r="H541" s="1">
        <v>2.7516050660000002</v>
      </c>
      <c r="I541" s="1">
        <v>1.251891818</v>
      </c>
    </row>
    <row r="542" spans="6:9">
      <c r="F542" s="1" t="s">
        <v>533</v>
      </c>
      <c r="G542" s="1">
        <v>4.28054691</v>
      </c>
      <c r="H542" s="1">
        <v>3.4103693370000001</v>
      </c>
      <c r="I542" s="1">
        <v>1.255370594</v>
      </c>
    </row>
    <row r="543" spans="6:9">
      <c r="F543" s="1" t="s">
        <v>542</v>
      </c>
      <c r="G543" s="1">
        <v>3.3468229429999998</v>
      </c>
      <c r="H543" s="1">
        <v>2.121906627</v>
      </c>
      <c r="I543" s="1">
        <v>1.6039318199999999</v>
      </c>
    </row>
    <row r="544" spans="6:9">
      <c r="F544" s="1" t="s">
        <v>144</v>
      </c>
      <c r="G544" s="1">
        <v>3.036971774</v>
      </c>
      <c r="H544" s="1">
        <v>3.921839109</v>
      </c>
      <c r="I544" s="1">
        <v>1.5567016410000001</v>
      </c>
    </row>
    <row r="545" spans="6:9">
      <c r="F545" s="1" t="s">
        <v>308</v>
      </c>
      <c r="G545" s="1">
        <v>3.6559372639999999</v>
      </c>
      <c r="H545" s="1">
        <v>3.201083841</v>
      </c>
      <c r="I545" s="1">
        <v>2.1441477149999999</v>
      </c>
    </row>
    <row r="546" spans="6:9">
      <c r="F546" s="1" t="s">
        <v>411</v>
      </c>
      <c r="G546" s="1">
        <v>3.5922383349999998</v>
      </c>
      <c r="H546" s="1">
        <v>3.4551255940000001</v>
      </c>
      <c r="I546" s="1">
        <v>1.4064615300000001</v>
      </c>
    </row>
    <row r="547" spans="6:9">
      <c r="F547" s="1" t="s">
        <v>964</v>
      </c>
      <c r="G547" s="1">
        <v>2.9636735160000001</v>
      </c>
      <c r="H547" s="1">
        <v>3.0503844510000002</v>
      </c>
      <c r="I547" s="1">
        <v>1.615766313</v>
      </c>
    </row>
    <row r="548" spans="6:9">
      <c r="F548" s="1" t="s">
        <v>665</v>
      </c>
      <c r="G548" s="1">
        <v>2.1304296470000001</v>
      </c>
      <c r="H548" s="1">
        <v>2.7423191629999999</v>
      </c>
      <c r="I548" s="1">
        <v>1.308879656</v>
      </c>
    </row>
    <row r="549" spans="6:9">
      <c r="F549" s="1" t="s">
        <v>912</v>
      </c>
      <c r="G549" s="1">
        <v>2.0941278830000001</v>
      </c>
      <c r="H549" s="1">
        <v>3.1987695719999998</v>
      </c>
      <c r="I549" s="1">
        <v>1.298767682</v>
      </c>
    </row>
    <row r="550" spans="6:9">
      <c r="F550" s="1" t="s">
        <v>179</v>
      </c>
      <c r="G550" s="1">
        <v>5.8461277410000001</v>
      </c>
      <c r="H550" s="1">
        <v>3.9049024069999998</v>
      </c>
      <c r="I550" s="1">
        <v>1.661476489</v>
      </c>
    </row>
    <row r="551" spans="6:9">
      <c r="F551" s="1" t="s">
        <v>944</v>
      </c>
      <c r="G551" s="1">
        <v>4.9822743410000001</v>
      </c>
      <c r="H551" s="1">
        <v>4.2836895039999998</v>
      </c>
      <c r="I551" s="1">
        <v>1.51344674</v>
      </c>
    </row>
    <row r="552" spans="6:9">
      <c r="F552" s="1" t="s">
        <v>901</v>
      </c>
      <c r="G552" s="1">
        <v>4.2233569510000004</v>
      </c>
      <c r="H552" s="1">
        <v>2.9119220760000002</v>
      </c>
      <c r="I552" s="1">
        <v>1.268110297</v>
      </c>
    </row>
    <row r="553" spans="6:9">
      <c r="F553" s="1" t="s">
        <v>671</v>
      </c>
      <c r="G553" s="1">
        <v>5.2312565620000004</v>
      </c>
      <c r="H553" s="1">
        <v>3.5578138780000002</v>
      </c>
      <c r="I553" s="1">
        <v>1.253173627</v>
      </c>
    </row>
    <row r="554" spans="6:9">
      <c r="F554" s="1" t="s">
        <v>41</v>
      </c>
      <c r="G554" s="1">
        <v>4.2600409050000003</v>
      </c>
      <c r="H554" s="1">
        <v>3.2226304020000001</v>
      </c>
      <c r="I554" s="1">
        <v>1.3909706340000001</v>
      </c>
    </row>
    <row r="555" spans="6:9">
      <c r="F555" s="1" t="s">
        <v>356</v>
      </c>
      <c r="G555" s="1">
        <v>6.7507765710000003</v>
      </c>
      <c r="H555" s="1">
        <v>3.153481282</v>
      </c>
      <c r="I555" s="1">
        <v>0.86225565599999998</v>
      </c>
    </row>
    <row r="556" spans="6:9">
      <c r="F556" s="1" t="s">
        <v>460</v>
      </c>
      <c r="G556" s="1">
        <v>6.5180135320000003</v>
      </c>
      <c r="H556" s="1">
        <v>4.7273149600000002</v>
      </c>
      <c r="I556" s="1">
        <v>2.3772712309999999</v>
      </c>
    </row>
    <row r="557" spans="6:9">
      <c r="F557" s="1" t="s">
        <v>621</v>
      </c>
      <c r="G557" s="1">
        <v>5.7522824740000003</v>
      </c>
      <c r="H557" s="1">
        <v>4.4085561880000004</v>
      </c>
      <c r="I557" s="1">
        <v>1.4293946340000001</v>
      </c>
    </row>
    <row r="558" spans="6:9">
      <c r="F558" s="1" t="s">
        <v>892</v>
      </c>
      <c r="G558" s="1">
        <v>3.8172206229999999</v>
      </c>
      <c r="H558" s="1">
        <v>3.6083964549999998</v>
      </c>
      <c r="I558" s="1">
        <v>1.8729212559999999</v>
      </c>
    </row>
    <row r="559" spans="6:9">
      <c r="F559" s="1" t="s">
        <v>807</v>
      </c>
      <c r="G559" s="1">
        <v>4.0028068960000001</v>
      </c>
      <c r="H559" s="1">
        <v>3.3900420759999998</v>
      </c>
      <c r="I559" s="1">
        <v>1.7760424589999999</v>
      </c>
    </row>
    <row r="560" spans="6:9">
      <c r="F560" s="1" t="s">
        <v>318</v>
      </c>
      <c r="G560" s="1">
        <v>3.4572344770000001</v>
      </c>
      <c r="H560" s="1">
        <v>3.0518955820000002</v>
      </c>
      <c r="I560" s="1">
        <v>1.071056722</v>
      </c>
    </row>
    <row r="561" spans="6:9">
      <c r="F561" s="1" t="s">
        <v>495</v>
      </c>
      <c r="G561" s="1">
        <v>3.122419566</v>
      </c>
      <c r="H561" s="1">
        <v>2.4480334319999999</v>
      </c>
      <c r="I561" s="1">
        <v>1.25491006</v>
      </c>
    </row>
    <row r="562" spans="6:9">
      <c r="F562" s="1" t="s">
        <v>1</v>
      </c>
      <c r="G562" s="1">
        <v>4.749823117</v>
      </c>
      <c r="H562" s="1">
        <v>4.0966286079999996</v>
      </c>
      <c r="I562" s="1">
        <v>1.5368316319999999</v>
      </c>
    </row>
    <row r="563" spans="6:9">
      <c r="F563" s="1" t="s">
        <v>113</v>
      </c>
      <c r="G563" s="1">
        <v>4.4889125109999997</v>
      </c>
      <c r="H563" s="1">
        <v>4.3032589899999998</v>
      </c>
      <c r="I563" s="1">
        <v>1.856953887</v>
      </c>
    </row>
    <row r="564" spans="6:9">
      <c r="F564" s="1" t="s">
        <v>637</v>
      </c>
      <c r="G564" s="1">
        <v>3.2661478000000002</v>
      </c>
      <c r="H564" s="1">
        <v>3.077767503</v>
      </c>
      <c r="I564" s="1">
        <v>1.4885814129999999</v>
      </c>
    </row>
    <row r="565" spans="6:9">
      <c r="F565" s="1" t="s">
        <v>261</v>
      </c>
      <c r="G565" s="1">
        <v>3.351045144</v>
      </c>
      <c r="H565" s="1">
        <v>4.1697873750000003</v>
      </c>
      <c r="I565" s="1">
        <v>1.5340648029999999</v>
      </c>
    </row>
    <row r="566" spans="6:9">
      <c r="F566" s="1" t="s">
        <v>61</v>
      </c>
      <c r="G566" s="1">
        <v>4.3551501950000002</v>
      </c>
      <c r="H566" s="1">
        <v>4.2385922880000004</v>
      </c>
      <c r="I566" s="1">
        <v>1.404415349</v>
      </c>
    </row>
    <row r="567" spans="6:9">
      <c r="F567" s="1" t="s">
        <v>329</v>
      </c>
      <c r="G567" s="1">
        <v>3.473225287</v>
      </c>
      <c r="H567" s="1">
        <v>2.5742647220000001</v>
      </c>
      <c r="I567" s="1">
        <v>1.068543976</v>
      </c>
    </row>
    <row r="568" spans="6:9">
      <c r="F568" s="1" t="s">
        <v>841</v>
      </c>
      <c r="G568" s="1">
        <v>4.9519349310000003</v>
      </c>
      <c r="H568" s="1">
        <v>3.8678002139999998</v>
      </c>
      <c r="I568" s="1">
        <v>1.5320652370000001</v>
      </c>
    </row>
    <row r="569" spans="6:9">
      <c r="F569" s="1" t="s">
        <v>530</v>
      </c>
      <c r="G569" s="1">
        <v>7.5494788440000002</v>
      </c>
      <c r="H569" s="1">
        <v>3.8128843159999999</v>
      </c>
      <c r="I569" s="1">
        <v>1.8283229569999999</v>
      </c>
    </row>
    <row r="570" spans="6:9">
      <c r="F570" s="1" t="s">
        <v>844</v>
      </c>
      <c r="G570" s="1">
        <v>5.1615291929999998</v>
      </c>
      <c r="H570" s="1">
        <v>3.7860804209999999</v>
      </c>
      <c r="I570" s="1">
        <v>1.2752908060000001</v>
      </c>
    </row>
    <row r="571" spans="6:9">
      <c r="F571" s="1" t="s">
        <v>272</v>
      </c>
      <c r="G571" s="1">
        <v>5.6958921419999999</v>
      </c>
      <c r="H571" s="1">
        <v>3.4013817469999998</v>
      </c>
      <c r="I571" s="1">
        <v>0.95431343800000001</v>
      </c>
    </row>
    <row r="572" spans="6:9">
      <c r="F572" s="1" t="s">
        <v>412</v>
      </c>
      <c r="G572" s="1">
        <v>3.211227177</v>
      </c>
      <c r="H572" s="1">
        <v>2.5383816449999999</v>
      </c>
      <c r="I572" s="1">
        <v>1.238916339</v>
      </c>
    </row>
    <row r="573" spans="6:9">
      <c r="F573" s="1" t="s">
        <v>117</v>
      </c>
      <c r="G573" s="1">
        <v>0.94582617599999996</v>
      </c>
      <c r="H573" s="1">
        <v>3.848058671</v>
      </c>
      <c r="I573" s="1">
        <v>1.2779032159999999</v>
      </c>
    </row>
    <row r="574" spans="6:9">
      <c r="F574" s="1" t="s">
        <v>434</v>
      </c>
      <c r="G574" s="1">
        <v>4.9197628890000002</v>
      </c>
      <c r="H574" s="1">
        <v>3.5425149550000001</v>
      </c>
      <c r="I574" s="1">
        <v>2.1533740369999999</v>
      </c>
    </row>
    <row r="575" spans="6:9">
      <c r="F575" s="1" t="s">
        <v>199</v>
      </c>
      <c r="G575" s="1">
        <v>2.0504358269999998</v>
      </c>
      <c r="H575" s="1">
        <v>2.8352631110000002</v>
      </c>
      <c r="I575" s="1">
        <v>1.3499498999999999</v>
      </c>
    </row>
    <row r="576" spans="6:9">
      <c r="F576" s="1" t="s">
        <v>635</v>
      </c>
      <c r="G576" s="1">
        <v>2.6355659029999998</v>
      </c>
      <c r="H576" s="1">
        <v>2.861521319</v>
      </c>
      <c r="I576" s="1">
        <v>1.2155075870000001</v>
      </c>
    </row>
    <row r="577" spans="6:9">
      <c r="F577" s="1" t="s">
        <v>121</v>
      </c>
      <c r="G577" s="1">
        <v>3.1656756650000002</v>
      </c>
      <c r="H577" s="1">
        <v>2.9302622559999998</v>
      </c>
      <c r="I577" s="1">
        <v>1.6344325019999999</v>
      </c>
    </row>
    <row r="578" spans="6:9">
      <c r="F578" s="1" t="s">
        <v>433</v>
      </c>
      <c r="G578" s="1">
        <v>3.7104336299999998</v>
      </c>
      <c r="H578" s="1">
        <v>3.5055110460000001</v>
      </c>
      <c r="I578" s="1">
        <v>1.2951207849999999</v>
      </c>
    </row>
    <row r="579" spans="6:9">
      <c r="F579" s="1" t="s">
        <v>613</v>
      </c>
      <c r="G579" s="1">
        <v>3.9807732429999998</v>
      </c>
      <c r="H579" s="1">
        <v>2.958438186</v>
      </c>
      <c r="I579" s="1">
        <v>1.346653109</v>
      </c>
    </row>
    <row r="580" spans="6:9">
      <c r="F580" s="1" t="s">
        <v>916</v>
      </c>
      <c r="G580" s="1">
        <v>5.6424026539999996</v>
      </c>
      <c r="H580" s="1">
        <v>4.604957819</v>
      </c>
      <c r="I580" s="1">
        <v>2.5642186680000001</v>
      </c>
    </row>
    <row r="581" spans="6:9">
      <c r="F581" s="1" t="s">
        <v>242</v>
      </c>
      <c r="G581" s="1">
        <v>3.6867387049999998</v>
      </c>
      <c r="H581" s="1">
        <v>4.0548110189999997</v>
      </c>
      <c r="I581" s="1">
        <v>1.3001906249999999</v>
      </c>
    </row>
    <row r="582" spans="6:9">
      <c r="F582" s="1" t="s">
        <v>967</v>
      </c>
      <c r="G582" s="1">
        <v>4.3389231830000003</v>
      </c>
      <c r="H582" s="1">
        <v>3.0810309729999998</v>
      </c>
      <c r="I582" s="1">
        <v>1.1566309640000001</v>
      </c>
    </row>
    <row r="583" spans="6:9">
      <c r="F583" s="1" t="s">
        <v>246</v>
      </c>
      <c r="G583" s="1">
        <v>4.1429294890000001</v>
      </c>
      <c r="H583" s="1">
        <v>3.2720807390000002</v>
      </c>
      <c r="I583" s="1">
        <v>1.456576031</v>
      </c>
    </row>
    <row r="584" spans="6:9">
      <c r="F584" s="1" t="s">
        <v>323</v>
      </c>
      <c r="G584" s="1">
        <v>4.0645816549999996</v>
      </c>
      <c r="H584" s="1">
        <v>4.9819341579999996</v>
      </c>
      <c r="I584" s="1">
        <v>2.3793555369999999</v>
      </c>
    </row>
    <row r="585" spans="6:9">
      <c r="F585" s="1" t="s">
        <v>233</v>
      </c>
      <c r="G585" s="1">
        <v>4.4319572750000003</v>
      </c>
      <c r="H585" s="1">
        <v>3.0827682439999999</v>
      </c>
      <c r="I585" s="1">
        <v>1.489157375</v>
      </c>
    </row>
    <row r="586" spans="6:9">
      <c r="F586" s="1" t="s">
        <v>987</v>
      </c>
      <c r="G586" s="1">
        <v>4.986483067</v>
      </c>
      <c r="H586" s="1">
        <v>4.0682190929999997</v>
      </c>
      <c r="I586" s="1">
        <v>2.1110652480000001</v>
      </c>
    </row>
    <row r="587" spans="6:9">
      <c r="F587" s="1" t="s">
        <v>158</v>
      </c>
      <c r="G587" s="1">
        <v>3.303129347</v>
      </c>
      <c r="H587" s="1">
        <v>2.7862120460000002</v>
      </c>
      <c r="I587" s="1">
        <v>1.231764579</v>
      </c>
    </row>
    <row r="588" spans="6:9">
      <c r="F588" s="1" t="s">
        <v>19</v>
      </c>
      <c r="G588" s="1">
        <v>3.768637064</v>
      </c>
      <c r="H588" s="1">
        <v>3.5226619690000001</v>
      </c>
      <c r="I588" s="1">
        <v>1.545158193</v>
      </c>
    </row>
    <row r="589" spans="6:9">
      <c r="F589" s="1" t="s">
        <v>692</v>
      </c>
      <c r="G589" s="1">
        <v>3.2074172540000001</v>
      </c>
      <c r="H589" s="1">
        <v>2.721971269</v>
      </c>
      <c r="I589" s="1">
        <v>2.1463557199999999</v>
      </c>
    </row>
    <row r="590" spans="6:9">
      <c r="F590" s="1" t="s">
        <v>515</v>
      </c>
      <c r="G590" s="1">
        <v>5.203889083</v>
      </c>
      <c r="H590" s="1">
        <v>3.1198500810000001</v>
      </c>
      <c r="I590" s="1">
        <v>1.4312582170000001</v>
      </c>
    </row>
    <row r="591" spans="6:9">
      <c r="F591" s="1" t="s">
        <v>763</v>
      </c>
      <c r="G591" s="1">
        <v>3.3788105960000001</v>
      </c>
      <c r="H591" s="1">
        <v>4.1405825460000001</v>
      </c>
      <c r="I591" s="1">
        <v>1.621574922</v>
      </c>
    </row>
    <row r="592" spans="6:9">
      <c r="F592" s="1" t="s">
        <v>476</v>
      </c>
      <c r="G592" s="1">
        <v>3.8383213600000001</v>
      </c>
      <c r="H592" s="1">
        <v>3.417467528</v>
      </c>
      <c r="I592" s="1">
        <v>1.405340013</v>
      </c>
    </row>
    <row r="593" spans="6:9">
      <c r="F593" s="1" t="s">
        <v>977</v>
      </c>
      <c r="G593" s="1">
        <v>4.8424850099999999</v>
      </c>
      <c r="H593" s="1">
        <v>3.0881132290000002</v>
      </c>
      <c r="I593" s="1">
        <v>1.2563763189999999</v>
      </c>
    </row>
    <row r="594" spans="6:9">
      <c r="F594" s="1" t="s">
        <v>53</v>
      </c>
      <c r="G594" s="1">
        <v>5.6045080020000002</v>
      </c>
      <c r="H594" s="1">
        <v>3.209477616</v>
      </c>
      <c r="I594" s="1">
        <v>1.2257804919999999</v>
      </c>
    </row>
    <row r="595" spans="6:9">
      <c r="F595" s="1" t="s">
        <v>317</v>
      </c>
      <c r="G595" s="1">
        <v>5.3266990959999996</v>
      </c>
      <c r="H595" s="1">
        <v>4.0732464799999999</v>
      </c>
      <c r="I595" s="1">
        <v>3.3989431919999999</v>
      </c>
    </row>
    <row r="596" spans="6:9">
      <c r="F596" s="1" t="s">
        <v>487</v>
      </c>
      <c r="G596" s="1">
        <v>3.8533907479999998</v>
      </c>
      <c r="H596" s="1">
        <v>3.0029497909999998</v>
      </c>
      <c r="I596" s="1">
        <v>1.5436815100000001</v>
      </c>
    </row>
    <row r="597" spans="6:9">
      <c r="F597" s="1" t="s">
        <v>724</v>
      </c>
      <c r="G597" s="1">
        <v>2.9264679999999998</v>
      </c>
      <c r="H597" s="1">
        <v>2.8729758730000001</v>
      </c>
      <c r="I597" s="1">
        <v>0.88967479000000005</v>
      </c>
    </row>
    <row r="598" spans="6:9">
      <c r="F598" s="1" t="s">
        <v>603</v>
      </c>
      <c r="G598" s="1">
        <v>3.4570795009999999</v>
      </c>
      <c r="H598" s="1">
        <v>3.0098824120000001</v>
      </c>
      <c r="I598" s="1">
        <v>1.4250965680000001</v>
      </c>
    </row>
    <row r="599" spans="6:9">
      <c r="F599" s="1" t="s">
        <v>648</v>
      </c>
      <c r="G599" s="1">
        <v>4.8963528079999996</v>
      </c>
      <c r="H599" s="1">
        <v>3.8785607990000002</v>
      </c>
      <c r="I599" s="1">
        <v>1.8244536710000001</v>
      </c>
    </row>
    <row r="600" spans="6:9">
      <c r="F600" s="1" t="s">
        <v>524</v>
      </c>
      <c r="G600" s="1">
        <v>4.5665803289999998</v>
      </c>
      <c r="H600" s="1">
        <v>2.9480666869999999</v>
      </c>
      <c r="I600" s="1">
        <v>1.3986578709999999</v>
      </c>
    </row>
    <row r="601" spans="6:9">
      <c r="F601" s="1" t="s">
        <v>365</v>
      </c>
      <c r="G601" s="1">
        <v>4.1122811300000004</v>
      </c>
      <c r="H601" s="1">
        <v>3.1298787030000002</v>
      </c>
      <c r="I601" s="1">
        <v>1.187200539</v>
      </c>
    </row>
    <row r="602" spans="6:9">
      <c r="F602" s="1" t="s">
        <v>283</v>
      </c>
      <c r="G602" s="1">
        <v>4.076513737</v>
      </c>
      <c r="H602" s="1">
        <v>2.6183288949999999</v>
      </c>
      <c r="I602" s="1">
        <v>1.2210413760000001</v>
      </c>
    </row>
    <row r="603" spans="6:9">
      <c r="F603" s="1" t="s">
        <v>40</v>
      </c>
      <c r="G603" s="1">
        <v>4.289546036</v>
      </c>
      <c r="H603" s="1">
        <v>2.9250508580000001</v>
      </c>
      <c r="I603" s="1">
        <v>1.3545132259999999</v>
      </c>
    </row>
    <row r="604" spans="6:9">
      <c r="F604" s="1" t="s">
        <v>322</v>
      </c>
      <c r="G604" s="1">
        <v>4.0458001299999999</v>
      </c>
      <c r="H604" s="1">
        <v>3.622069883</v>
      </c>
      <c r="I604" s="1">
        <v>1.5077611150000001</v>
      </c>
    </row>
    <row r="605" spans="6:9">
      <c r="F605" s="1" t="s">
        <v>399</v>
      </c>
      <c r="G605" s="1">
        <v>3.908381608</v>
      </c>
      <c r="H605" s="1">
        <v>2.7981442799999998</v>
      </c>
      <c r="I605" s="1">
        <v>1.4923526110000001</v>
      </c>
    </row>
    <row r="606" spans="6:9">
      <c r="F606" s="1" t="s">
        <v>470</v>
      </c>
      <c r="G606" s="1">
        <v>4.8077881830000004</v>
      </c>
      <c r="H606" s="1">
        <v>3.2784954879999999</v>
      </c>
      <c r="I606" s="1">
        <v>1.1723490160000001</v>
      </c>
    </row>
    <row r="607" spans="6:9">
      <c r="F607" s="1" t="s">
        <v>517</v>
      </c>
      <c r="G607" s="1">
        <v>4.1567945430000002</v>
      </c>
      <c r="H607" s="1">
        <v>2.7487876149999999</v>
      </c>
      <c r="I607" s="1">
        <v>1.2685343069999999</v>
      </c>
    </row>
    <row r="608" spans="6:9">
      <c r="F608" s="1" t="s">
        <v>513</v>
      </c>
      <c r="G608" s="1">
        <v>4.0961381179999998</v>
      </c>
      <c r="H608" s="1">
        <v>2.5335925330000002</v>
      </c>
      <c r="I608" s="1">
        <v>1.283991495</v>
      </c>
    </row>
    <row r="609" spans="6:9">
      <c r="F609" s="1" t="s">
        <v>869</v>
      </c>
      <c r="G609" s="1">
        <v>4.990095416</v>
      </c>
      <c r="H609" s="1">
        <v>3.74926358</v>
      </c>
      <c r="I609" s="1">
        <v>1.210914995</v>
      </c>
    </row>
    <row r="610" spans="6:9">
      <c r="F610" s="1" t="s">
        <v>744</v>
      </c>
      <c r="G610" s="1">
        <v>4.4347953960000002</v>
      </c>
      <c r="H610" s="1">
        <v>3.6753690899999998</v>
      </c>
      <c r="I610" s="1">
        <v>1.312057818</v>
      </c>
    </row>
    <row r="611" spans="6:9">
      <c r="F611" s="1" t="s">
        <v>284</v>
      </c>
      <c r="G611" s="1">
        <v>4.2369943460000004</v>
      </c>
      <c r="H611" s="1">
        <v>2.6896511950000002</v>
      </c>
      <c r="I611" s="1">
        <v>1.2639588079999999</v>
      </c>
    </row>
    <row r="612" spans="6:9">
      <c r="F612" s="1" t="s">
        <v>821</v>
      </c>
      <c r="G612" s="1">
        <v>5.1465884300000004</v>
      </c>
      <c r="H612" s="1">
        <v>2.9924566029999999</v>
      </c>
      <c r="I612" s="1">
        <v>1.154651801</v>
      </c>
    </row>
    <row r="613" spans="6:9">
      <c r="F613" s="1" t="s">
        <v>216</v>
      </c>
      <c r="G613" s="1">
        <v>3.6111036200000002</v>
      </c>
      <c r="H613" s="1">
        <v>3.1603382870000001</v>
      </c>
      <c r="I613" s="1">
        <v>1.498380051</v>
      </c>
    </row>
    <row r="614" spans="6:9">
      <c r="F614" s="1" t="s">
        <v>100</v>
      </c>
      <c r="G614" s="1">
        <v>3.724900908</v>
      </c>
      <c r="H614" s="1">
        <v>2.82733955</v>
      </c>
      <c r="I614" s="1">
        <v>1.3391406239999999</v>
      </c>
    </row>
    <row r="615" spans="6:9">
      <c r="F615" s="1" t="s">
        <v>751</v>
      </c>
      <c r="G615" s="1">
        <v>3.7579211109999999</v>
      </c>
      <c r="H615" s="1">
        <v>2.28383257</v>
      </c>
      <c r="I615" s="1">
        <v>1.2533851069999999</v>
      </c>
    </row>
    <row r="616" spans="6:9">
      <c r="F616" s="1" t="s">
        <v>108</v>
      </c>
      <c r="G616" s="1">
        <v>4.046808832</v>
      </c>
      <c r="H616" s="1">
        <v>2.4908785490000001</v>
      </c>
      <c r="I616" s="1">
        <v>1.191667834</v>
      </c>
    </row>
    <row r="617" spans="6:9">
      <c r="F617" s="1" t="s">
        <v>410</v>
      </c>
      <c r="G617" s="1">
        <v>5.1027699870000003</v>
      </c>
      <c r="H617" s="1">
        <v>3.5524837530000002</v>
      </c>
      <c r="I617" s="1">
        <v>1.181347396</v>
      </c>
    </row>
    <row r="618" spans="6:9">
      <c r="F618" s="1" t="s">
        <v>809</v>
      </c>
      <c r="G618" s="1">
        <v>5.9867038240000001</v>
      </c>
      <c r="H618" s="1">
        <v>3.8038129729999999</v>
      </c>
      <c r="I618" s="1">
        <v>2.5046479279999998</v>
      </c>
    </row>
    <row r="619" spans="6:9">
      <c r="F619" s="1" t="s">
        <v>908</v>
      </c>
      <c r="G619" s="1">
        <v>4.979362074</v>
      </c>
      <c r="H619" s="1">
        <v>3.4961350050000002</v>
      </c>
      <c r="I619" s="1">
        <v>1.4663569869999999</v>
      </c>
    </row>
    <row r="620" spans="6:9">
      <c r="F620" s="1" t="s">
        <v>334</v>
      </c>
      <c r="G620" s="1">
        <v>5.7503044340000002</v>
      </c>
      <c r="H620" s="1">
        <v>3.3052077469999999</v>
      </c>
      <c r="I620" s="1">
        <v>0.96984062000000004</v>
      </c>
    </row>
    <row r="621" spans="6:9">
      <c r="F621" s="1" t="s">
        <v>168</v>
      </c>
      <c r="G621" s="1">
        <v>4.2984960760000002</v>
      </c>
      <c r="H621" s="1">
        <v>4.2272967899999996</v>
      </c>
      <c r="I621" s="1">
        <v>2.1206229159999999</v>
      </c>
    </row>
    <row r="622" spans="6:9">
      <c r="F622" s="1" t="s">
        <v>188</v>
      </c>
      <c r="G622" s="1">
        <v>6.8594419770000004</v>
      </c>
      <c r="H622" s="1">
        <v>5.7128865089999996</v>
      </c>
      <c r="I622" s="1">
        <v>2.3026657789999998</v>
      </c>
    </row>
    <row r="623" spans="6:9">
      <c r="F623" s="1" t="s">
        <v>717</v>
      </c>
      <c r="G623" s="1">
        <v>5.4667251290000003</v>
      </c>
      <c r="H623" s="1">
        <v>4.2803840720000004</v>
      </c>
      <c r="I623" s="1">
        <v>2.5985490520000001</v>
      </c>
    </row>
    <row r="624" spans="6:9">
      <c r="F624" s="1" t="s">
        <v>275</v>
      </c>
      <c r="G624" s="1">
        <v>4.452651908</v>
      </c>
      <c r="H624" s="1">
        <v>3.3403547069999999</v>
      </c>
      <c r="I624" s="1">
        <v>2.5750072460000002</v>
      </c>
    </row>
    <row r="625" spans="6:9">
      <c r="F625" s="1" t="s">
        <v>954</v>
      </c>
      <c r="G625" s="1">
        <v>4.1472722979999999</v>
      </c>
      <c r="H625" s="1">
        <v>2.6375539379999999</v>
      </c>
      <c r="I625" s="1">
        <v>1.070193572</v>
      </c>
    </row>
    <row r="626" spans="6:9">
      <c r="F626" s="1" t="s">
        <v>221</v>
      </c>
      <c r="G626" s="1">
        <v>4.2046508920000001</v>
      </c>
      <c r="H626" s="1">
        <v>3.0179463389999999</v>
      </c>
      <c r="I626" s="1">
        <v>1.453736063</v>
      </c>
    </row>
    <row r="627" spans="6:9">
      <c r="F627" s="1" t="s">
        <v>554</v>
      </c>
      <c r="G627" s="1">
        <v>4.2292756479999998</v>
      </c>
      <c r="H627" s="1">
        <v>3.6249104590000001</v>
      </c>
      <c r="I627" s="1">
        <v>1.705102948</v>
      </c>
    </row>
    <row r="628" spans="6:9">
      <c r="F628" s="1" t="s">
        <v>177</v>
      </c>
      <c r="G628" s="1">
        <v>4.5779735129999999</v>
      </c>
      <c r="H628" s="1">
        <v>3.4949423259999999</v>
      </c>
      <c r="I628" s="1">
        <v>1.46832125</v>
      </c>
    </row>
    <row r="629" spans="6:9">
      <c r="F629" s="1" t="s">
        <v>710</v>
      </c>
      <c r="G629" s="1">
        <v>4.235616587</v>
      </c>
      <c r="H629" s="1">
        <v>3.3860588470000001</v>
      </c>
      <c r="I629" s="1">
        <v>1.131535618</v>
      </c>
    </row>
    <row r="630" spans="6:9">
      <c r="F630" s="1" t="s">
        <v>55</v>
      </c>
      <c r="G630" s="1">
        <v>4.1044714310000003</v>
      </c>
      <c r="H630" s="1">
        <v>2.89725082</v>
      </c>
      <c r="I630" s="1">
        <v>1.2161922380000001</v>
      </c>
    </row>
    <row r="631" spans="6:9">
      <c r="F631" s="1" t="s">
        <v>814</v>
      </c>
      <c r="G631" s="1">
        <v>4.0765963239999996</v>
      </c>
      <c r="H631" s="1">
        <v>2.8947600069999999</v>
      </c>
      <c r="I631" s="1">
        <v>1.031373774</v>
      </c>
    </row>
    <row r="632" spans="6:9">
      <c r="F632" s="1" t="s">
        <v>30</v>
      </c>
      <c r="G632" s="1">
        <v>4.6389520869999998</v>
      </c>
      <c r="H632" s="1">
        <v>3.3886991609999999</v>
      </c>
      <c r="I632" s="1">
        <v>1.2550421119999999</v>
      </c>
    </row>
    <row r="633" spans="6:9">
      <c r="F633" s="1" t="s">
        <v>595</v>
      </c>
      <c r="G633" s="1">
        <v>4.4878386030000001</v>
      </c>
      <c r="H633" s="1">
        <v>3.2551119260000001</v>
      </c>
      <c r="I633" s="1">
        <v>1.1565992309999999</v>
      </c>
    </row>
    <row r="634" spans="6:9">
      <c r="F634" s="1" t="s">
        <v>594</v>
      </c>
      <c r="G634" s="1">
        <v>5.9684674529999997</v>
      </c>
      <c r="H634" s="1">
        <v>3.3888778820000001</v>
      </c>
      <c r="I634" s="1">
        <v>1.16079412</v>
      </c>
    </row>
    <row r="635" spans="6:9">
      <c r="F635" s="1" t="s">
        <v>566</v>
      </c>
      <c r="G635" s="1">
        <v>4.9616022600000003</v>
      </c>
      <c r="H635" s="1">
        <v>3.5407120679999999</v>
      </c>
      <c r="I635" s="1">
        <v>0.99938036799999996</v>
      </c>
    </row>
    <row r="636" spans="6:9">
      <c r="F636" s="1" t="s">
        <v>619</v>
      </c>
      <c r="G636" s="1">
        <v>5.8205760309999999</v>
      </c>
      <c r="H636" s="1">
        <v>3.378741481</v>
      </c>
      <c r="I636" s="1">
        <v>1.2162182960000001</v>
      </c>
    </row>
    <row r="637" spans="6:9">
      <c r="F637" s="1" t="s">
        <v>85</v>
      </c>
      <c r="G637" s="1">
        <v>3.4968335509999999</v>
      </c>
      <c r="H637" s="1">
        <v>2.7088517959999998</v>
      </c>
      <c r="I637" s="1">
        <v>1.2722628410000001</v>
      </c>
    </row>
    <row r="638" spans="6:9">
      <c r="F638" s="1" t="s">
        <v>480</v>
      </c>
      <c r="G638" s="1">
        <v>4.589848741</v>
      </c>
      <c r="H638" s="1">
        <v>4.2115655670000001</v>
      </c>
      <c r="I638" s="1">
        <v>1.5943706390000001</v>
      </c>
    </row>
    <row r="639" spans="6:9">
      <c r="F639" s="1" t="s">
        <v>120</v>
      </c>
      <c r="G639" s="1">
        <v>3.9794846879999999</v>
      </c>
      <c r="H639" s="1">
        <v>2.825209675</v>
      </c>
      <c r="I639" s="1">
        <v>1.292191428</v>
      </c>
    </row>
    <row r="640" spans="6:9">
      <c r="F640" s="1" t="s">
        <v>309</v>
      </c>
      <c r="G640" s="1">
        <v>3.8966380909999998</v>
      </c>
      <c r="H640" s="1">
        <v>4.064133934</v>
      </c>
      <c r="I640" s="1">
        <v>1.8411537140000001</v>
      </c>
    </row>
    <row r="641" spans="6:9">
      <c r="F641" s="1" t="s">
        <v>516</v>
      </c>
      <c r="G641" s="1">
        <v>3.588847994</v>
      </c>
      <c r="H641" s="1">
        <v>3.4117171279999998</v>
      </c>
      <c r="I641" s="1">
        <v>2.4282183160000002</v>
      </c>
    </row>
    <row r="642" spans="6:9">
      <c r="F642" s="1" t="s">
        <v>109</v>
      </c>
      <c r="G642" s="1">
        <v>4.1921430400000004</v>
      </c>
      <c r="H642" s="1">
        <v>3.825000899</v>
      </c>
      <c r="I642" s="1">
        <v>1.9954952130000001</v>
      </c>
    </row>
    <row r="643" spans="6:9">
      <c r="F643" s="1" t="s">
        <v>78</v>
      </c>
      <c r="G643" s="1">
        <v>3.144138758</v>
      </c>
      <c r="H643" s="1">
        <v>2.880646772</v>
      </c>
      <c r="I643" s="1">
        <v>2.2880944749999998</v>
      </c>
    </row>
    <row r="644" spans="6:9">
      <c r="F644" s="1" t="s">
        <v>928</v>
      </c>
      <c r="G644" s="1">
        <v>3.8961731770000001</v>
      </c>
      <c r="H644" s="1">
        <v>3.3375328639999999</v>
      </c>
      <c r="I644" s="1">
        <v>1.830363094</v>
      </c>
    </row>
    <row r="645" spans="6:9">
      <c r="F645" s="1" t="s">
        <v>328</v>
      </c>
      <c r="G645" s="1">
        <v>4.3054699860000003</v>
      </c>
      <c r="H645" s="1">
        <v>3.629881138</v>
      </c>
      <c r="I645" s="1">
        <v>1.6165309210000001</v>
      </c>
    </row>
    <row r="646" spans="6:9">
      <c r="F646" s="1" t="s">
        <v>669</v>
      </c>
      <c r="G646" s="1">
        <v>4.9721011669999999</v>
      </c>
      <c r="H646" s="1">
        <v>2.9937273819999999</v>
      </c>
      <c r="I646" s="1">
        <v>1.683491098</v>
      </c>
    </row>
    <row r="647" spans="6:9">
      <c r="F647" s="1" t="s">
        <v>16</v>
      </c>
      <c r="G647" s="1">
        <v>6.6669479589999998</v>
      </c>
      <c r="H647" s="1">
        <v>4.3695014739999998</v>
      </c>
      <c r="I647" s="1">
        <v>1.5503150400000001</v>
      </c>
    </row>
    <row r="648" spans="6:9">
      <c r="F648" s="1" t="s">
        <v>226</v>
      </c>
      <c r="G648" s="1">
        <v>3.9763620409999998</v>
      </c>
      <c r="H648" s="1">
        <v>3.1103098789999999</v>
      </c>
      <c r="I648" s="1">
        <v>1.5041041289999999</v>
      </c>
    </row>
    <row r="649" spans="6:9">
      <c r="F649" s="1" t="s">
        <v>178</v>
      </c>
      <c r="G649" s="1">
        <v>5.1507011479999996</v>
      </c>
      <c r="H649" s="1">
        <v>3.2338115250000001</v>
      </c>
      <c r="I649" s="1">
        <v>1.0234733739999999</v>
      </c>
    </row>
    <row r="650" spans="6:9">
      <c r="F650" s="1" t="s">
        <v>89</v>
      </c>
      <c r="G650" s="1">
        <v>4.045158668</v>
      </c>
      <c r="H650" s="1">
        <v>2.0170637409999999</v>
      </c>
      <c r="I650" s="1">
        <v>1.3852592640000001</v>
      </c>
    </row>
    <row r="651" spans="6:9">
      <c r="F651" s="1" t="s">
        <v>26</v>
      </c>
      <c r="G651" s="1">
        <v>3.9011752560000001</v>
      </c>
      <c r="H651" s="1">
        <v>2.982843607</v>
      </c>
      <c r="I651" s="1">
        <v>1.546779194</v>
      </c>
    </row>
    <row r="652" spans="6:9">
      <c r="F652" s="1" t="s">
        <v>150</v>
      </c>
      <c r="G652" s="1">
        <v>3.3828528520000001</v>
      </c>
      <c r="H652" s="1">
        <v>2.7078341319999999</v>
      </c>
      <c r="I652" s="1">
        <v>1.2063546979999999</v>
      </c>
    </row>
    <row r="653" spans="6:9">
      <c r="F653" s="1" t="s">
        <v>232</v>
      </c>
      <c r="G653" s="1">
        <v>4.7037230579999996</v>
      </c>
      <c r="H653" s="1">
        <v>3.422977172</v>
      </c>
      <c r="I653" s="1">
        <v>1.2101353800000001</v>
      </c>
    </row>
    <row r="654" spans="6:9">
      <c r="F654" s="1" t="s">
        <v>176</v>
      </c>
      <c r="G654" s="1">
        <v>4.5044620750000002</v>
      </c>
      <c r="H654" s="1">
        <v>4.2577711960000002</v>
      </c>
      <c r="I654" s="1">
        <v>2.2271425909999998</v>
      </c>
    </row>
    <row r="655" spans="6:9">
      <c r="F655" s="2" t="s">
        <v>1122</v>
      </c>
      <c r="G655" s="2">
        <f>AVERAGE(G3:G654)</f>
        <v>3.807148816165645</v>
      </c>
      <c r="H655" s="2">
        <f t="shared" ref="H655:I655" si="4">AVERAGE(H3:H654)</f>
        <v>3.4623642018358907</v>
      </c>
      <c r="I655" s="2">
        <f t="shared" si="4"/>
        <v>1.667449053687117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0T08:24:22Z</dcterms:created>
  <dcterms:modified xsi:type="dcterms:W3CDTF">2021-05-31T00:51:26Z</dcterms:modified>
</cp:coreProperties>
</file>